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upplemental Table S1" sheetId="4" r:id="rId1"/>
    <sheet name="Supplemental Table S2" sheetId="5" r:id="rId2"/>
    <sheet name="Supplemental Table S3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1" uniqueCount="399">
  <si>
    <t>Table S1 Details on the primers used in this study</t>
  </si>
  <si>
    <t>Primer name</t>
  </si>
  <si>
    <t>Primer 5'-3'</t>
  </si>
  <si>
    <t>Purpose</t>
  </si>
  <si>
    <t>Clone</t>
  </si>
  <si>
    <t>Nsxyn1-F</t>
  </si>
  <si>
    <t>ATGGTCGCCTTCTCTCACTTG</t>
  </si>
  <si>
    <r>
      <rPr>
        <sz val="12"/>
        <rFont val="Times New Roman"/>
        <charset val="134"/>
      </rPr>
      <t xml:space="preserve">To amplify the CDS fragment of </t>
    </r>
    <r>
      <rPr>
        <i/>
        <sz val="12"/>
        <rFont val="Times New Roman"/>
        <charset val="134"/>
      </rPr>
      <t>Nsxyn1</t>
    </r>
  </si>
  <si>
    <t>Nsxyn1-R</t>
  </si>
  <si>
    <t>TTACGAGCCGGAGACAGTGT</t>
  </si>
  <si>
    <t>Nsxyn2-F</t>
  </si>
  <si>
    <t>ATGGTCTCCTTCAATTCTATGG</t>
  </si>
  <si>
    <r>
      <rPr>
        <sz val="12"/>
        <rFont val="Times New Roman"/>
        <charset val="134"/>
      </rPr>
      <t xml:space="preserve">To amplify the CDS fragment of </t>
    </r>
    <r>
      <rPr>
        <i/>
        <sz val="12"/>
        <rFont val="Times New Roman"/>
        <charset val="134"/>
      </rPr>
      <t>Nsxyn2</t>
    </r>
  </si>
  <si>
    <t>Nsxyn2-R</t>
  </si>
  <si>
    <t>ACGGGCAGTTAACAGTGATC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2</t>
    </r>
  </si>
  <si>
    <r>
      <rPr>
        <b/>
        <sz val="14"/>
        <rFont val="Times New Roman"/>
        <charset val="134"/>
      </rPr>
      <t>Nsxyn1/Nsxyn2/Nsxyn1</t>
    </r>
    <r>
      <rPr>
        <b/>
        <vertAlign val="superscript"/>
        <sz val="14"/>
        <rFont val="Times New Roman"/>
        <charset val="134"/>
      </rPr>
      <t>SM113-205</t>
    </r>
    <r>
      <rPr>
        <b/>
        <sz val="14"/>
        <rFont val="Times New Roman"/>
        <charset val="134"/>
      </rPr>
      <t>/Nsxyn2</t>
    </r>
    <r>
      <rPr>
        <b/>
        <vertAlign val="superscript"/>
        <sz val="14"/>
        <rFont val="Times New Roman"/>
        <charset val="134"/>
      </rPr>
      <t>SM121-212</t>
    </r>
    <r>
      <rPr>
        <b/>
        <sz val="14"/>
        <rFont val="Times New Roman"/>
        <charset val="134"/>
      </rPr>
      <t xml:space="preserve"> prokaryotic expression</t>
    </r>
  </si>
  <si>
    <t>pET-Nsxyn1-F</t>
  </si>
  <si>
    <t>gcccggatccgaattcGCCCCGGTGGCCGAAGCA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 xml:space="preserve">Nsxyn1 </t>
    </r>
    <r>
      <rPr>
        <sz val="12"/>
        <color theme="1"/>
        <rFont val="Times New Roman"/>
        <charset val="134"/>
      </rPr>
      <t>without signal peptides and stop codons</t>
    </r>
  </si>
  <si>
    <t>pET-Nsxyn1-R</t>
  </si>
  <si>
    <t>ggtggtggtgctcgagCGAGCCGGAGACAGTGTACTTG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1</t>
    </r>
    <r>
      <rPr>
        <sz val="12"/>
        <color theme="1"/>
        <rFont val="Times New Roman"/>
        <charset val="134"/>
      </rPr>
      <t xml:space="preserve"> without signal peptides and stop codons</t>
    </r>
  </si>
  <si>
    <t>pET-Nsxyn2-F</t>
  </si>
  <si>
    <t>gcccggatccgaattcGCCCCAGCTACTGATGTCTCC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 xml:space="preserve">Nsxyn2 </t>
    </r>
    <r>
      <rPr>
        <sz val="12"/>
        <color theme="1"/>
        <rFont val="Times New Roman"/>
        <charset val="134"/>
      </rPr>
      <t>without signal peptides and stop codons</t>
    </r>
  </si>
  <si>
    <t>pET-Nsxyn2-R</t>
  </si>
  <si>
    <t>ggtggtggtgctcgagCGGGCAGTTAACAGTGATCGA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2</t>
    </r>
    <r>
      <rPr>
        <sz val="12"/>
        <color theme="1"/>
        <rFont val="Times New Roman"/>
        <charset val="134"/>
      </rPr>
      <t xml:space="preserve"> without signal peptides and stop codons</t>
    </r>
  </si>
  <si>
    <r>
      <rPr>
        <sz val="12"/>
        <rFont val="Times New Roman"/>
        <charset val="134"/>
      </rPr>
      <t>pET-Nsxyn1</t>
    </r>
    <r>
      <rPr>
        <vertAlign val="superscript"/>
        <sz val="12"/>
        <rFont val="Times New Roman"/>
        <charset val="134"/>
      </rPr>
      <t>SM113</t>
    </r>
    <r>
      <rPr>
        <sz val="12"/>
        <rFont val="Times New Roman"/>
        <charset val="134"/>
      </rPr>
      <t>-F</t>
    </r>
  </si>
  <si>
    <t>TGATCAAGTACTACATCCAGGAGTACACCAACAACGG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1</t>
    </r>
    <r>
      <rPr>
        <vertAlign val="superscript"/>
        <sz val="12"/>
        <color theme="1"/>
        <rFont val="Times New Roman"/>
        <charset val="134"/>
      </rPr>
      <t>SM113-205</t>
    </r>
    <r>
      <rPr>
        <i/>
        <vertAlign val="superscript"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without signal peptides and stop codons</t>
    </r>
  </si>
  <si>
    <r>
      <rPr>
        <sz val="12"/>
        <rFont val="Times New Roman"/>
        <charset val="134"/>
      </rPr>
      <t>pET-Nsxyn1</t>
    </r>
    <r>
      <rPr>
        <vertAlign val="superscript"/>
        <sz val="12"/>
        <rFont val="Times New Roman"/>
        <charset val="134"/>
      </rPr>
      <t>SM113</t>
    </r>
    <r>
      <rPr>
        <sz val="12"/>
        <rFont val="Times New Roman"/>
        <charset val="134"/>
      </rPr>
      <t>-R</t>
    </r>
  </si>
  <si>
    <t>GGATGTAGTTCTCGATCAATGGGCCCGTGGTCCATC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1</t>
    </r>
    <r>
      <rPr>
        <vertAlign val="superscript"/>
        <sz val="12"/>
        <color theme="1"/>
        <rFont val="Times New Roman"/>
        <charset val="134"/>
      </rPr>
      <t>SM113-205</t>
    </r>
    <r>
      <rPr>
        <sz val="12"/>
        <color theme="1"/>
        <rFont val="Times New Roman"/>
        <charset val="134"/>
      </rPr>
      <t xml:space="preserve"> without signal peptides and stop codons</t>
    </r>
  </si>
  <si>
    <r>
      <rPr>
        <sz val="12"/>
        <rFont val="Times New Roman"/>
        <charset val="134"/>
      </rPr>
      <t>pET-Nsxyn1</t>
    </r>
    <r>
      <rPr>
        <vertAlign val="superscript"/>
        <sz val="12"/>
        <rFont val="Times New Roman"/>
        <charset val="134"/>
      </rPr>
      <t>SM205</t>
    </r>
    <r>
      <rPr>
        <sz val="12"/>
        <rFont val="Times New Roman"/>
        <charset val="134"/>
      </rPr>
      <t>-F</t>
    </r>
  </si>
  <si>
    <t>ACCCTCTCCACTAAAGGTTGGGGCGGTGCTGGCGGTAG</t>
  </si>
  <si>
    <r>
      <rPr>
        <sz val="12"/>
        <rFont val="Times New Roman"/>
        <charset val="134"/>
      </rPr>
      <t>pET-Nsxyn1</t>
    </r>
    <r>
      <rPr>
        <vertAlign val="superscript"/>
        <sz val="12"/>
        <rFont val="Times New Roman"/>
        <charset val="134"/>
      </rPr>
      <t>SM205</t>
    </r>
    <r>
      <rPr>
        <sz val="12"/>
        <rFont val="Times New Roman"/>
        <charset val="134"/>
      </rPr>
      <t>-R</t>
    </r>
  </si>
  <si>
    <t>AACCTTAAGTGGAGAGGGTCTGGTAGTTATGCTGGCCC</t>
  </si>
  <si>
    <r>
      <rPr>
        <sz val="12"/>
        <rFont val="Times New Roman"/>
        <charset val="134"/>
      </rPr>
      <t>pET-Nsxyn2</t>
    </r>
    <r>
      <rPr>
        <vertAlign val="superscript"/>
        <sz val="12"/>
        <rFont val="Times New Roman"/>
        <charset val="134"/>
      </rPr>
      <t>SM121</t>
    </r>
    <r>
      <rPr>
        <sz val="12"/>
        <rFont val="Times New Roman"/>
        <charset val="134"/>
      </rPr>
      <t>-F</t>
    </r>
  </si>
  <si>
    <t>TGATCAAGTACTACGTCGTCGAGAACTTCGGCACG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2</t>
    </r>
    <r>
      <rPr>
        <vertAlign val="superscript"/>
        <sz val="12"/>
        <color theme="1"/>
        <rFont val="Times New Roman"/>
        <charset val="134"/>
      </rPr>
      <t>SM121-212</t>
    </r>
    <r>
      <rPr>
        <i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without signal peptides and stop codons</t>
    </r>
  </si>
  <si>
    <r>
      <rPr>
        <sz val="12"/>
        <rFont val="Times New Roman"/>
        <charset val="134"/>
      </rPr>
      <t>pET-Nsxyn2</t>
    </r>
    <r>
      <rPr>
        <vertAlign val="superscript"/>
        <sz val="12"/>
        <rFont val="Times New Roman"/>
        <charset val="134"/>
      </rPr>
      <t>SM121</t>
    </r>
    <r>
      <rPr>
        <sz val="12"/>
        <rFont val="Times New Roman"/>
        <charset val="134"/>
      </rPr>
      <t>-R</t>
    </r>
  </si>
  <si>
    <t>GACGTAGTATTCGATCAGCGGGTTGCGGGTCCA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>Nsxyn2</t>
    </r>
    <r>
      <rPr>
        <vertAlign val="superscript"/>
        <sz val="12"/>
        <color theme="1"/>
        <rFont val="Times New Roman"/>
        <charset val="134"/>
      </rPr>
      <t>SM121-212</t>
    </r>
    <r>
      <rPr>
        <sz val="12"/>
        <color theme="1"/>
        <rFont val="Times New Roman"/>
        <charset val="134"/>
      </rPr>
      <t xml:space="preserve"> without signal peptides and stop codons</t>
    </r>
  </si>
  <si>
    <r>
      <rPr>
        <sz val="12"/>
        <rFont val="Times New Roman"/>
        <charset val="134"/>
      </rPr>
      <t>pET-Nsxyn2</t>
    </r>
    <r>
      <rPr>
        <vertAlign val="superscript"/>
        <sz val="12"/>
        <rFont val="Times New Roman"/>
        <charset val="134"/>
      </rPr>
      <t>SM212</t>
    </r>
    <r>
      <rPr>
        <sz val="12"/>
        <rFont val="Times New Roman"/>
        <charset val="134"/>
      </rPr>
      <t>-F</t>
    </r>
  </si>
  <si>
    <t>CGTTGCTACTAAGGGATACTTCAGCACGGGTAGTGCTTC</t>
  </si>
  <si>
    <r>
      <rPr>
        <sz val="12"/>
        <rFont val="Times New Roman"/>
        <charset val="134"/>
      </rPr>
      <t>pET-Nsxyn2</t>
    </r>
    <r>
      <rPr>
        <vertAlign val="superscript"/>
        <sz val="12"/>
        <rFont val="Times New Roman"/>
        <charset val="134"/>
      </rPr>
      <t>SM212</t>
    </r>
    <r>
      <rPr>
        <sz val="12"/>
        <rFont val="Times New Roman"/>
        <charset val="134"/>
      </rPr>
      <t>-R</t>
    </r>
  </si>
  <si>
    <t>ATCCCTTAGTAGCAACGATCTGGTAATTGTGGCTACCAAG</t>
  </si>
  <si>
    <t>T7-F</t>
  </si>
  <si>
    <t>TAATACGACTCACTATAGGG</t>
  </si>
  <si>
    <r>
      <rPr>
        <sz val="12"/>
        <color theme="1"/>
        <rFont val="Times New Roman"/>
        <charset val="134"/>
      </rPr>
      <t xml:space="preserve">To detected whether the prokaryotic expression vector with </t>
    </r>
    <r>
      <rPr>
        <i/>
        <sz val="12"/>
        <color theme="1"/>
        <rFont val="Times New Roman"/>
        <charset val="134"/>
      </rPr>
      <t>Nsxyn1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Nsxyn2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Nsxyn1</t>
    </r>
    <r>
      <rPr>
        <vertAlign val="superscript"/>
        <sz val="12"/>
        <color theme="1"/>
        <rFont val="Times New Roman"/>
        <charset val="134"/>
      </rPr>
      <t>SM113-205</t>
    </r>
    <r>
      <rPr>
        <sz val="12"/>
        <color theme="1"/>
        <rFont val="Times New Roman"/>
        <charset val="134"/>
      </rPr>
      <t xml:space="preserve"> /</t>
    </r>
    <r>
      <rPr>
        <i/>
        <sz val="12"/>
        <color theme="1"/>
        <rFont val="Times New Roman"/>
        <charset val="134"/>
      </rPr>
      <t>Nsxyn2</t>
    </r>
    <r>
      <rPr>
        <vertAlign val="superscript"/>
        <sz val="12"/>
        <color theme="1"/>
        <rFont val="Times New Roman"/>
        <charset val="134"/>
      </rPr>
      <t>SM121-212</t>
    </r>
    <r>
      <rPr>
        <sz val="12"/>
        <color theme="1"/>
        <rFont val="Times New Roman"/>
        <charset val="134"/>
      </rPr>
      <t>was successfully constructed</t>
    </r>
  </si>
  <si>
    <t>T7-R</t>
  </si>
  <si>
    <t>GCTAGTTATTGCTCAGCGG</t>
  </si>
  <si>
    <t>qRT-PCR</t>
  </si>
  <si>
    <t>EF-1α-F</t>
  </si>
  <si>
    <t>GAAGTTCGAGACCCCACGTT</t>
  </si>
  <si>
    <r>
      <rPr>
        <sz val="12"/>
        <color theme="1"/>
        <rFont val="Times New Roman"/>
        <charset val="134"/>
      </rPr>
      <t xml:space="preserve">house-keeping gene of </t>
    </r>
    <r>
      <rPr>
        <i/>
        <sz val="12"/>
        <color theme="1"/>
        <rFont val="Times New Roman"/>
        <charset val="134"/>
      </rPr>
      <t>Neostagonosporella sichuanensis</t>
    </r>
  </si>
  <si>
    <t>EF-1α-R</t>
  </si>
  <si>
    <t>GATACCGGTCTCGACACGAC</t>
  </si>
  <si>
    <t>qRT-PCR-Nsxyn1-F</t>
  </si>
  <si>
    <t>GCCAGGACTACAACCAGGAC</t>
  </si>
  <si>
    <r>
      <rPr>
        <sz val="12"/>
        <color theme="1"/>
        <rFont val="Times New Roman"/>
        <charset val="134"/>
      </rPr>
      <t xml:space="preserve">RT-qPCR for validation of the </t>
    </r>
    <r>
      <rPr>
        <i/>
        <sz val="12"/>
        <color theme="1"/>
        <rFont val="Times New Roman"/>
        <charset val="134"/>
      </rPr>
      <t>Nsxyn1</t>
    </r>
    <r>
      <rPr>
        <sz val="12"/>
        <color theme="1"/>
        <rFont val="Times New Roman"/>
        <charset val="134"/>
      </rPr>
      <t xml:space="preserve"> gene transcription level</t>
    </r>
  </si>
  <si>
    <t>qRT-PCR-Nsxyn1-R</t>
  </si>
  <si>
    <t>TACGAGCCGGAGACAGTGTA</t>
  </si>
  <si>
    <t>qRT-PCR-Nsxyn2-F</t>
  </si>
  <si>
    <t>CTACTGATGTCTCCGTCCGC</t>
  </si>
  <si>
    <r>
      <rPr>
        <sz val="12"/>
        <color theme="1"/>
        <rFont val="Times New Roman"/>
        <charset val="134"/>
      </rPr>
      <t xml:space="preserve">RT-qPCR for validation of the </t>
    </r>
    <r>
      <rPr>
        <i/>
        <sz val="12"/>
        <color theme="1"/>
        <rFont val="Times New Roman"/>
        <charset val="134"/>
      </rPr>
      <t>Nsxyn2</t>
    </r>
    <r>
      <rPr>
        <sz val="12"/>
        <color theme="1"/>
        <rFont val="Times New Roman"/>
        <charset val="134"/>
      </rPr>
      <t xml:space="preserve"> gene transcription level</t>
    </r>
  </si>
  <si>
    <t>qRT-PCR-Nsxyn2-R</t>
  </si>
  <si>
    <t>TTAGCAGCCCAGGCATCAAA</t>
  </si>
  <si>
    <t>Subcellular localization assay</t>
  </si>
  <si>
    <t>sNsxyn1-F</t>
  </si>
  <si>
    <t>atacaccaaatcgactctagaATGGTCGCCTTCTCTCACTTGA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 xml:space="preserve">Nsxyn1 </t>
    </r>
    <r>
      <rPr>
        <sz val="12"/>
        <color theme="1"/>
        <rFont val="Times New Roman"/>
        <charset val="134"/>
      </rPr>
      <t>without terminators</t>
    </r>
  </si>
  <si>
    <t>sNsxyn1-R</t>
  </si>
  <si>
    <t>gcccttgctcaccatggtaccCGAGCCGGAGACAGTGTACTTG</t>
  </si>
  <si>
    <t>sNsxyn2-F</t>
  </si>
  <si>
    <t>atacaccaaatcgactctagaATGGTCTCCTTCAATTCTATGGTCA</t>
  </si>
  <si>
    <r>
      <rPr>
        <sz val="12"/>
        <color theme="1"/>
        <rFont val="Times New Roman"/>
        <charset val="134"/>
      </rPr>
      <t xml:space="preserve">To amplify the CDS fragment of </t>
    </r>
    <r>
      <rPr>
        <i/>
        <sz val="12"/>
        <color theme="1"/>
        <rFont val="Times New Roman"/>
        <charset val="134"/>
      </rPr>
      <t xml:space="preserve">Nsxyn2 </t>
    </r>
    <r>
      <rPr>
        <sz val="12"/>
        <color theme="1"/>
        <rFont val="Times New Roman"/>
        <charset val="134"/>
      </rPr>
      <t>without terminators</t>
    </r>
  </si>
  <si>
    <t>sNsxyn2-R</t>
  </si>
  <si>
    <t>gcccttgctcaccatggtaccCGGGCAGTTAACAGTGATCGA</t>
  </si>
  <si>
    <t>Test-subcellular-F</t>
  </si>
  <si>
    <t>GACGCCATTTCGCCTTTTC</t>
  </si>
  <si>
    <r>
      <rPr>
        <sz val="12"/>
        <color theme="1"/>
        <rFont val="Times New Roman"/>
        <charset val="134"/>
      </rPr>
      <t xml:space="preserve">To detected whether the transient expression vector with </t>
    </r>
    <r>
      <rPr>
        <i/>
        <sz val="12"/>
        <color theme="1"/>
        <rFont val="Times New Roman"/>
        <charset val="134"/>
      </rPr>
      <t>Nsxyn1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Nsxyn2</t>
    </r>
    <r>
      <rPr>
        <sz val="12"/>
        <color theme="1"/>
        <rFont val="Times New Roman"/>
        <charset val="134"/>
      </rPr>
      <t xml:space="preserve"> was successfully constructed</t>
    </r>
  </si>
  <si>
    <t>Test-subcellular-R</t>
  </si>
  <si>
    <t>GCCGTCCAGCTCGACCAG</t>
  </si>
  <si>
    <r>
      <rPr>
        <b/>
        <i/>
        <sz val="14"/>
        <rFont val="Times New Roman"/>
        <charset val="134"/>
      </rPr>
      <t>Nsxyn1</t>
    </r>
    <r>
      <rPr>
        <b/>
        <sz val="14"/>
        <rFont val="Times New Roman"/>
        <charset val="134"/>
      </rPr>
      <t>/</t>
    </r>
    <r>
      <rPr>
        <b/>
        <i/>
        <sz val="14"/>
        <rFont val="Times New Roman"/>
        <charset val="134"/>
      </rPr>
      <t>Nsxyn2</t>
    </r>
    <r>
      <rPr>
        <b/>
        <sz val="14"/>
        <rFont val="Times New Roman"/>
        <charset val="134"/>
      </rPr>
      <t xml:space="preserve"> gene deletion</t>
    </r>
  </si>
  <si>
    <t>Nsxyn1-UP-F</t>
  </si>
  <si>
    <t>ttcggatcttccagagatatcGGGCTGATGGTTCGTGACAC</t>
  </si>
  <si>
    <r>
      <rPr>
        <sz val="12"/>
        <color theme="1"/>
        <rFont val="Times New Roman"/>
        <charset val="134"/>
      </rPr>
      <t>To amplify upstream DNA fragment of Nsx</t>
    </r>
    <r>
      <rPr>
        <i/>
        <sz val="12"/>
        <color theme="1"/>
        <rFont val="Times New Roman"/>
        <charset val="134"/>
      </rPr>
      <t>yn1</t>
    </r>
  </si>
  <si>
    <t>Nsxyn1-UP-R</t>
  </si>
  <si>
    <t>tcgacGGGCGAGAATGTAATTGTTTGTAC</t>
  </si>
  <si>
    <t>Nsxyn1-hyg-F</t>
  </si>
  <si>
    <t>attacattctcgcccGTCGACAGAAGATGATATTGAAGGAG</t>
  </si>
  <si>
    <t>To amplify hygromycin resistent cassette DNA sequence</t>
  </si>
  <si>
    <t>Nsxyn1-hyg-R</t>
  </si>
  <si>
    <t>gcttgacggtaatctgctcTTACTATTCCTTTGCCCTCGGA</t>
  </si>
  <si>
    <t>Nsxyn1-Down-F</t>
  </si>
  <si>
    <t>aGAGCAGATTACCGTCAAGCATTG</t>
  </si>
  <si>
    <r>
      <rPr>
        <sz val="12"/>
        <color theme="1"/>
        <rFont val="Times New Roman"/>
        <charset val="134"/>
      </rPr>
      <t>To amplify downstream DNA fragment of</t>
    </r>
    <r>
      <rPr>
        <i/>
        <sz val="12"/>
        <color theme="1"/>
        <rFont val="Times New Roman"/>
        <charset val="134"/>
      </rPr>
      <t xml:space="preserve"> Nsxyn1</t>
    </r>
  </si>
  <si>
    <t>Nsxyn1-Down-R</t>
  </si>
  <si>
    <t>caactgccgttcgacgatatcGCACCCAATTCTACAACGGC</t>
  </si>
  <si>
    <r>
      <rPr>
        <sz val="12"/>
        <color theme="1"/>
        <rFont val="Times New Roman"/>
        <charset val="134"/>
      </rPr>
      <t>To amplify downstream DNA fragment of Nsx</t>
    </r>
    <r>
      <rPr>
        <i/>
        <sz val="12"/>
        <color theme="1"/>
        <rFont val="Times New Roman"/>
        <charset val="134"/>
      </rPr>
      <t>yn1</t>
    </r>
  </si>
  <si>
    <t>Nsxyn2-UP-F</t>
  </si>
  <si>
    <t>ttcggatcttccagagatatcATATGGCTCGAACTTCTGATTCG</t>
  </si>
  <si>
    <r>
      <rPr>
        <sz val="12"/>
        <color theme="1"/>
        <rFont val="Times New Roman"/>
        <charset val="134"/>
      </rPr>
      <t xml:space="preserve">To amplify upstream DNA fragment of </t>
    </r>
    <r>
      <rPr>
        <i/>
        <sz val="12"/>
        <color theme="1"/>
        <rFont val="Times New Roman"/>
        <charset val="134"/>
      </rPr>
      <t>Nsxyn2</t>
    </r>
  </si>
  <si>
    <t>Nsxyn2-UP-R</t>
  </si>
  <si>
    <t>ttctgtcgacAAGGTGCTGATCTTGGTAAAGATCT</t>
  </si>
  <si>
    <t>Nsxyn2-hph-F</t>
  </si>
  <si>
    <t>tcagcaccttGTCGACAGAAGATGATATTGAAGGAG</t>
  </si>
  <si>
    <t>Nsxyn2-hph-R</t>
  </si>
  <si>
    <t>cgaagcggcacatcactaTTACTATTCCTTTGCCCTCGGA</t>
  </si>
  <si>
    <t>Nsxyn2-Down-F</t>
  </si>
  <si>
    <t>aaTAGTGATGTGCCGCTTCGAGA</t>
  </si>
  <si>
    <r>
      <rPr>
        <sz val="12"/>
        <color theme="1"/>
        <rFont val="Times New Roman"/>
        <charset val="134"/>
      </rPr>
      <t>To amplify downstream DNA fragment of</t>
    </r>
    <r>
      <rPr>
        <i/>
        <sz val="12"/>
        <color theme="1"/>
        <rFont val="Times New Roman"/>
        <charset val="134"/>
      </rPr>
      <t xml:space="preserve"> Nsxyn2</t>
    </r>
  </si>
  <si>
    <t>Nsxyn2-Down-R</t>
  </si>
  <si>
    <t>caactgccgttcgacgatatcTTGTGGCTTGTTGCTTGGTTC</t>
  </si>
  <si>
    <r>
      <rPr>
        <sz val="12"/>
        <color theme="1"/>
        <rFont val="Times New Roman"/>
        <charset val="134"/>
      </rPr>
      <t xml:space="preserve">To amplify downstream DNA fragment of </t>
    </r>
    <r>
      <rPr>
        <i/>
        <sz val="12"/>
        <color theme="1"/>
        <rFont val="Times New Roman"/>
        <charset val="134"/>
      </rPr>
      <t>Nsxyn2</t>
    </r>
  </si>
  <si>
    <t>Test-interior-Nsxyn1-F</t>
  </si>
  <si>
    <t>GGGTGGAGTCATTCCGTTGG</t>
  </si>
  <si>
    <r>
      <rPr>
        <sz val="12"/>
        <rFont val="Times New Roman"/>
        <charset val="134"/>
      </rPr>
      <t xml:space="preserve">Mutant detection, interior sequence amplication of gene </t>
    </r>
    <r>
      <rPr>
        <i/>
        <sz val="12"/>
        <rFont val="Times New Roman"/>
        <charset val="134"/>
      </rPr>
      <t>Nsxyn1</t>
    </r>
  </si>
  <si>
    <t>Test-interior-hph1-R</t>
  </si>
  <si>
    <t>GCGGGCAGTTCGGTTTCA</t>
  </si>
  <si>
    <t>Test-interior-hph1-F</t>
  </si>
  <si>
    <t>ATACACTACATGGCGTGATTT</t>
  </si>
  <si>
    <t>Test-interior-Nsxyn1-R</t>
  </si>
  <si>
    <t>ATCCACCCTCAACGACAATC</t>
  </si>
  <si>
    <t>Test-interior-Nsxyn2-F</t>
  </si>
  <si>
    <t>ATGAAGAAAGTTCTTCGGTTTTG</t>
  </si>
  <si>
    <r>
      <rPr>
        <sz val="12"/>
        <rFont val="Times New Roman"/>
        <charset val="134"/>
      </rPr>
      <t xml:space="preserve">Mutant detection, interior sequence amplication of gene </t>
    </r>
    <r>
      <rPr>
        <i/>
        <sz val="12"/>
        <rFont val="Times New Roman"/>
        <charset val="134"/>
      </rPr>
      <t>Nsxyn2</t>
    </r>
  </si>
  <si>
    <t>Test-interior-hph2-R</t>
  </si>
  <si>
    <t>GAGTTCAGGCTTTTTCATGGTTA</t>
  </si>
  <si>
    <t>Test-interior-hph2-F</t>
  </si>
  <si>
    <t>TGTCCTGCGGGTAAATAG</t>
  </si>
  <si>
    <t>Test-interior-Nsxyn2-R</t>
  </si>
  <si>
    <t>GCCACCAAACAGCGTAAT</t>
  </si>
  <si>
    <r>
      <rPr>
        <b/>
        <sz val="14"/>
        <rFont val="Times New Roman"/>
        <charset val="134"/>
      </rPr>
      <t xml:space="preserve">Complementary vector for </t>
    </r>
    <r>
      <rPr>
        <b/>
        <i/>
        <sz val="14"/>
        <rFont val="Times New Roman"/>
        <charset val="134"/>
      </rPr>
      <t>Nsxyn1</t>
    </r>
    <r>
      <rPr>
        <b/>
        <sz val="14"/>
        <rFont val="Times New Roman"/>
        <charset val="134"/>
      </rPr>
      <t>/</t>
    </r>
    <r>
      <rPr>
        <b/>
        <i/>
        <sz val="14"/>
        <rFont val="Times New Roman"/>
        <charset val="134"/>
      </rPr>
      <t>Nsxyn2</t>
    </r>
  </si>
  <si>
    <t>Com-Nsxyn1-F</t>
  </si>
  <si>
    <t>acattctcgcccaacATGGTCGCCTTCTCTCACTTGA</t>
  </si>
  <si>
    <r>
      <rPr>
        <sz val="12"/>
        <color theme="1"/>
        <rFont val="Times New Roman"/>
        <charset val="134"/>
      </rPr>
      <t xml:space="preserve">To amplify full-length gene sequence including promoter, terminator and gene sequence of </t>
    </r>
    <r>
      <rPr>
        <i/>
        <sz val="12"/>
        <color theme="1"/>
        <rFont val="Times New Roman"/>
        <charset val="134"/>
      </rPr>
      <t>Nsxyn1</t>
    </r>
  </si>
  <si>
    <t>Com-Nsxyn1-R</t>
  </si>
  <si>
    <t>accatGTTGGGCGAGAATGTAATTGTTT</t>
  </si>
  <si>
    <t>Com-Nsxyn2-F</t>
  </si>
  <si>
    <t>tcttcaacATGGTCTCCTTCAATTCTATGGTCA</t>
  </si>
  <si>
    <r>
      <rPr>
        <sz val="12"/>
        <color theme="1"/>
        <rFont val="Times New Roman"/>
        <charset val="134"/>
      </rPr>
      <t xml:space="preserve">To amplify full-length gene sequence including promoter, terminator and gene sequence of </t>
    </r>
    <r>
      <rPr>
        <i/>
        <sz val="12"/>
        <color theme="1"/>
        <rFont val="Times New Roman"/>
        <charset val="134"/>
      </rPr>
      <t>Nsxyn2</t>
    </r>
  </si>
  <si>
    <t>Com-Nsxyn2-R</t>
  </si>
  <si>
    <t>gaaggagaccatGTTGAAGAAAAGTACACTGTTGAAGTGT</t>
  </si>
  <si>
    <t>Com-test-F</t>
  </si>
  <si>
    <t>TGTAAAACGACGGCCAGT</t>
  </si>
  <si>
    <r>
      <rPr>
        <sz val="12"/>
        <color theme="1"/>
        <rFont val="Times New Roman"/>
        <charset val="134"/>
      </rPr>
      <t xml:space="preserve">To amplify </t>
    </r>
    <r>
      <rPr>
        <i/>
        <sz val="12"/>
        <color theme="1"/>
        <rFont val="Times New Roman"/>
        <charset val="134"/>
      </rPr>
      <t>Nsxyn1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Nsxyn2</t>
    </r>
    <r>
      <rPr>
        <sz val="12"/>
        <color theme="1"/>
        <rFont val="Times New Roman"/>
        <charset val="134"/>
      </rPr>
      <t xml:space="preserve"> ORF for complementary vector</t>
    </r>
  </si>
  <si>
    <t>Com-test-R</t>
  </si>
  <si>
    <t>CAGGAAACAGCTATGACC</t>
  </si>
  <si>
    <r>
      <t xml:space="preserve">Table S2 Sequence details of </t>
    </r>
    <r>
      <rPr>
        <b/>
        <i/>
        <sz val="14"/>
        <color theme="1"/>
        <rFont val="Times New Roman"/>
        <charset val="134"/>
      </rPr>
      <t>Nsxyn1</t>
    </r>
    <r>
      <rPr>
        <b/>
        <sz val="14"/>
        <color theme="1"/>
        <rFont val="Times New Roman"/>
        <charset val="134"/>
      </rPr>
      <t xml:space="preserve">, </t>
    </r>
    <r>
      <rPr>
        <b/>
        <i/>
        <sz val="14"/>
        <color theme="1"/>
        <rFont val="Times New Roman"/>
        <charset val="134"/>
      </rPr>
      <t>Nsxyn2</t>
    </r>
    <r>
      <rPr>
        <b/>
        <sz val="14"/>
        <color theme="1"/>
        <rFont val="Times New Roman"/>
        <charset val="134"/>
      </rPr>
      <t xml:space="preserve">, </t>
    </r>
    <r>
      <rPr>
        <b/>
        <i/>
        <sz val="14"/>
        <color theme="1"/>
        <rFont val="Times New Roman"/>
        <charset val="134"/>
      </rPr>
      <t>Nsxyn3</t>
    </r>
    <r>
      <rPr>
        <b/>
        <sz val="14"/>
        <color theme="1"/>
        <rFont val="Times New Roman"/>
        <charset val="134"/>
      </rPr>
      <t xml:space="preserve">, and </t>
    </r>
    <r>
      <rPr>
        <b/>
        <i/>
        <sz val="14"/>
        <color theme="1"/>
        <rFont val="Times New Roman"/>
        <charset val="134"/>
      </rPr>
      <t>EF-1α</t>
    </r>
    <r>
      <rPr>
        <b/>
        <sz val="14"/>
        <color theme="1"/>
        <rFont val="Times New Roman"/>
        <charset val="134"/>
      </rPr>
      <t xml:space="preserve"> genes</t>
    </r>
  </si>
  <si>
    <t>Gene name</t>
  </si>
  <si>
    <t>Genebank ID</t>
  </si>
  <si>
    <t>CDS sequence</t>
  </si>
  <si>
    <t>Protein sequence</t>
  </si>
  <si>
    <t>Nsxyn1</t>
  </si>
  <si>
    <t>PP442180.1</t>
  </si>
  <si>
    <t>ATGGTCGCCTTCTCTCACTTGATCGTCGCTCTTTCTGCCGCAGTCGGCACCTTCGCTGCCCCGGTGGCCGAAGCAGATGCTCCAGACTTCGAGCTCAACATGGATACATTGAACAAGCGCCAGGACTACAACCAGGACTACACGACCAGCGGCAACGTCAACTTCTCGCCCACCAGCAACGGATACTCCGTTCAGTTCTCCGGTGCCGGTGACTTTGTCGTTGGCAAGGGATGGAGGACCGGAACCAACAGGAAGATCACCTTCGATGGCTCCACAACCGCCAGCACCGGCACCGTCCTAGTCTCCGTCTACGGATGGACCACGGGCCCATTGATCGAGTACTACATCCAGGAGTACACCAACAACGGCGCAGGCTCCGCTCAAGGCGAGAAGATGGGCACCGTGACGTGCGACGGCTCCGTCTACGACATCTGGAAGCACCAGCAGGTCAACCAGCCGTCGATCCAGGGCACCAGCACCTTCTGGCAGTACATCAGCAACAGGCAGAGCAAGCGGCCTGGCAGCGGTACCATCACCACTTCTTGCCATTTCGACGCCTGGGCTAAGCTCGGCATGAACTTGGGCCAGCATAACTACCAGACCCTCTCCACTGAAGGTTGGGGCGGTGCTGGCGGTAGCTCCAAGTACACTGTCTCCGGCTCGTAA</t>
  </si>
  <si>
    <t>MVAFSHLIVALSAAVGTFAAPVAEADAPDFELNMDTLNKRQDYNQDYTTSGNVNFSPTSNGYSVQFSGAGDFVVGKGWRTGTNRKITFDGSTTASTGTVLVSVYGWTTGPLIEYYIQEYTNNGAGSAQGEKMGTVTCDGSVYDIWKHQQVNQPSIQGTSTFWQYISNRQSKRPGSGTITTSCHFDAWAKLGMNLGQHNYQTLSTEGWGGAGGSSKYTVSGS</t>
  </si>
  <si>
    <t>Nsxyn2</t>
  </si>
  <si>
    <t>PP442181.1</t>
  </si>
  <si>
    <t>ATGGTCTCCTTCAATTCTATGGTCACAGCAGCGGTTGCAGCTACTGGAGCCCTTGCTGCCCCAGCTACTGATGTCTCCGTCCGCTCTTCCAGCGAACTTGTCGCCCGCCAGAGCACCCCCTCATCCACCGGCACGCACAACGGCTGCTACTACTCATGGTGGACTGACGGCGGCTCCCAGGTCACCTACACCAACGGCAACGCCGGATCCTACAGCATCACGTGGGGCAGCGGAGGCAACTTTGTCGGCGGAAAGGGGTGGAACCCAGGATCTGCACGCACCATCACCTACTCGGGGTCCTACAACCCCAACGGCAACTCGTACCTCGCCGTCTACGGCTGGACCCGCAACCCGCTGATCGAGTACTACGTCGTCGAGAACTTCGGCACGTACGACCCGTCGTCTCAGTCCCAGAACAAGGGCACCGTCACCGTCGACGGCTCCAGCTACAAAATTGCTCAGTCGACCCGCACTAACCAGCCCTCTATCGATGGCACCTCGACCTTTCAGCAGTACTGGTCTGTTCGCCAGAACAAGCGCTCCAGCGGCTCGGTCGACATGAAGGCTCACTTTGATGCCTGGGCTGCTAAGGGCATGACTCTTGGTAGCCACAATTACCAGATCGTTGCTACTGAGGGATACTTCAGCACGGGTAGTGCTTCGATCACTGTTAACTGCCCGTAA</t>
  </si>
  <si>
    <t>MVSFNSMVTAAVAATGALAAPATDVSVRSSSELVARQSTPSSTGTHNGCYYSWWTDGGSQVTYTNGNAGSYSITWGSGGNFVGGKGWNPGSARTITYSGSYNPNGNSYLAVYGWTRNPLIEYYVVENFGTYDPSSQSQNKGTVTVDGSSYKIAQSTRTNQPSIDGTSTFQQYWSVRQNKRSSGSVDMKAHFDAWAAKGMTLGSHNYQIVATEGYFSTGSASITVNCP</t>
  </si>
  <si>
    <t>Nsxyn3</t>
  </si>
  <si>
    <t>PQ569640.1</t>
  </si>
  <si>
    <t>ATGTTCTCCCTTGCCGCCGGTCTTGTTGTCTTCACGACAATCATTAGCGTCATCGCCGCTCCAGCGGAGGGTCCCGCGGCGTTAACAATTTCAAAGCGTAGTAGCCCGAATAGTTCGGGTACCAACAACGGCTTTTTTTATCAGTTTTGGACCGACGGTGGTGGTGGTAGCGCAACCTACACGAACAAGGCCGCCGGCGGATACTCTGTGTCGTGGCAGAGCATCTCGGACATGACATCTGGCAAGGGCTGGAAGAACGCGGAGCCTAGGAATATCACCTTTACTGGCAATGTGAACGCACAAGGTAACTTCTATCTTGCCGTCTACACATGGTCGCAGCAAGGCGAGACCTACATTCTCGAGAACTATGGCTCGTTCAATCCCTGCAGTCAAGGCCAGATAGTCGGTTCCATCACCAGCGATGGCAGCAGTTACCAAATCTGCACAGTGAATCGCGGCAACAATTATATTCAGAACTGGTCAGTCCGCCAGAGTAAGCGATCTAGCGGCACAGTCACTACCGCCAATCACTACAATGCTTATGCTGCTCATGGTTTGAACCATAACCCTCTCAGCGCGGCTGCCTACCAGATTGTGTCTACTGAAGGCTATGGAAGCTCAGGTTCAGCCGACATCACAGTCTCTGGTTCTTAG</t>
  </si>
  <si>
    <t>MFSLAAGLVVFTTIISVIAAPAEGPAALTISKRSSPNSSGTNNGFFYQFWTDGGGGSATYTNKAAGGYSVSWQSISDMTSGKGWKNAEPRNITFTGNVNAQGNFYLAVYTWSQQGETYILENYGSFNPCSQGQIVGSITSDGSSYQICTVNRGNNYIQNWSVRQSKRSSGTVTTANHYNAYAAHGLNHNPLSAAAYQIVSTEGYGSSGSADITVSGS</t>
  </si>
  <si>
    <t>EF-1α</t>
  </si>
  <si>
    <t>PQ358948.1</t>
  </si>
  <si>
    <t>ATGGGTAAGGAGAAGACTCACATCAACGTCGTCGTTATCGGCCACGTCGACTCTGGAAAGTCCACCACCACCGGCCACTTGATCTACAAGTGCGGAGGTATCGACAAGCGTACTATCGAGAAGTTCGAGAAGGAAGCCGCCGAACTCGGTAAGGGTTCCTTCAAGTACGCATGGGTGCTCGACAAGCTCAAGGCCGAGCGTGAGCGTGGTATCACCATCGACATCGCCCTCTGGAAGTTCGAGACCCCACGTTACTACGTCACTGTTATCGACGCACCCGGTCACCGTGACTTCATCAAGAACATGATCACTGGTACTTCCCAGGCCGATTGCGCTATTCTCATCATTGCTGCCGGTACTGGTGAGTTCGAGGCTGGTATCTCCAAGGATGGCCAGACTCGTGAGCACGCCCTTCTCGCCTACACCCTTGGTGTCAAGCAGCTCATCGTTGCCATCAACAAGATGGACACCACCAAGTGGTCCGAGGACCGTTACCAGGAGATCATCAAGGAGACCTCCAACTTCATCAAGAAGGTCGGCTACAACCCCAAGCACGTTCCATTCGTTCCCATCTCCGGCTTCAACGGTGACAACATGATCGACGTTTCCACCAACTGCCCCTGGTACAAGGGCTGGGAGAAGGAGACCAAGACCAAGGCCACCGGCAAGACCCTCCTCGAGGCCATTGATGCCATCGACCCTCCTACCCGTCCAACCGACAAGCCTCTCCGCCTTCCCCTCCAGGATGTCTACAAGATTGGCGGTATTGGCACGGTGCCCGTCGGTCGTGTCGAGACCGGTATCATCAAGTCCGGCATGGTCGTCACCTTCGCCCCCGCTGGTGTCACCACTGAAGTCAAGTCTGTCGAGATGCACCACGAGCAGCTTGCCGAGGGTGTCCCCGGTGACAACGTCGGCTTCAACGTCAAGAACGTCTCCGTCAAGGAGATCCGTCGTGGTAACGTTGCCGGTGACTCTAAGAACGACCCCCCCAAGGGTGCCGAGTCTTTCAACGCCCAGGTCATCGTCCTCAACCACCCTGGCCAGGTTGGTGCCGGTTACGCACCAGTCCTCGATTGCCACACTGCCCACATTGCTTGCAAGTTCTCTGAGCTCCTTGAGAAGATTGACCGTCGTACCGGAAAGTCTGTTGAGAACTCTCCCAAGTTCATCAAGTCTGGTGATGCCGCTATCGTCAAGATGATTCCCTCCAAGCCTATGTGCGTTGAGGCTTTCACCGACTACCCTCCTCTTGGTCGTTTTGCCGTCCGTGACATGCGTCAGACCGTTGCTGTCGGTGTCATCAAGTCCGTCGCTAAGGCTGACAAGGCCGGCAAGGTCACCAAGGCTGCCCAGAAGGCTTCCAAGAAATAA</t>
  </si>
  <si>
    <t>MGKEKTHINVVVIGHVDSGKSTTTGHLIYKCGGIDKRTIEKFEKEAAELGKGSFKYAWVLDKLKAERERGITIDIALWKFETPRYYVTVIDAPGHRDFIKNMITGTSQADCAILIIAAGTGEFEAGISKDGQTREHALLAYTLGVKQLIVAINKMDTTKWSEDRYQEIIKETSNFIKKVGYNPKHVPFVPISGFNGDNMIDVSTNCPWYKGWEKETKTKATGKTLLEAIDAIDPPTRPTDKPLRLPLQDVYKIGGIGTVPVGRVETGIIKSGMVVTFAPAGVTTEVKSVEMHHEQLAEGVPGDNVGFNVKNVSVKEIRRGNVAGDSKNDPPKGAESFNAQVIVLNHPGQVGAGYAPVLDCHTAHIACKFSELLEKIDRRTGKSVENSPKFIKSGDAAIVKMIPSKPMCVEAFTDYPPLGRFAVRDMRQTVAVGVIKSVAKADKAGKVTKAAQKASKK</t>
  </si>
  <si>
    <r>
      <t xml:space="preserve">Table S3 Identities of the xylanase genes within the genomes of </t>
    </r>
    <r>
      <rPr>
        <b/>
        <i/>
        <sz val="14"/>
        <color theme="1"/>
        <rFont val="Times New Roman"/>
        <charset val="134"/>
      </rPr>
      <t>Neostagonosporella sichuanensis</t>
    </r>
    <r>
      <rPr>
        <b/>
        <sz val="14"/>
        <color theme="1"/>
        <rFont val="Times New Roman"/>
        <charset val="134"/>
      </rPr>
      <t xml:space="preserve"> SICAUCC 16-0001, along with nine other phaeosphaeriacous species</t>
    </r>
  </si>
  <si>
    <t>Gene ID</t>
  </si>
  <si>
    <t>CAZymes family</t>
  </si>
  <si>
    <t>Species</t>
  </si>
  <si>
    <t>Strain</t>
  </si>
  <si>
    <t>Secretion</t>
  </si>
  <si>
    <t>Glutamate active sites</t>
  </si>
  <si>
    <r>
      <rPr>
        <b/>
        <sz val="14"/>
        <color theme="1"/>
        <rFont val="Times New Roman"/>
        <charset val="134"/>
      </rPr>
      <t>Signal peptide predicts by SignalP5.0</t>
    </r>
    <r>
      <rPr>
        <b/>
        <vertAlign val="superscript"/>
        <sz val="14"/>
        <color theme="1"/>
        <rFont val="Times New Roman"/>
        <charset val="134"/>
      </rPr>
      <t>a</t>
    </r>
  </si>
  <si>
    <r>
      <rPr>
        <b/>
        <sz val="14"/>
        <color theme="1"/>
        <rFont val="Times New Roman"/>
        <charset val="134"/>
      </rPr>
      <t>Transmembrane predicts by TMHMM2.0</t>
    </r>
    <r>
      <rPr>
        <b/>
        <vertAlign val="superscript"/>
        <sz val="14"/>
        <color theme="1"/>
        <rFont val="Times New Roman"/>
        <charset val="134"/>
      </rPr>
      <t>b</t>
    </r>
  </si>
  <si>
    <t>GPI predicts by BIG-PI Fungal Predictor</t>
  </si>
  <si>
    <r>
      <rPr>
        <b/>
        <sz val="14"/>
        <color theme="1"/>
        <rFont val="Times New Roman"/>
        <charset val="134"/>
      </rPr>
      <t>Subcellular location predicts by WolfPSOT</t>
    </r>
    <r>
      <rPr>
        <b/>
        <vertAlign val="superscript"/>
        <sz val="14"/>
        <color theme="1"/>
        <rFont val="Times New Roman"/>
        <charset val="134"/>
      </rPr>
      <t>c</t>
    </r>
  </si>
  <si>
    <t>Sequence</t>
  </si>
  <si>
    <t>Length</t>
  </si>
  <si>
    <t>Prediction</t>
  </si>
  <si>
    <t>SP(Sec/SPI)</t>
  </si>
  <si>
    <t>OTHER</t>
  </si>
  <si>
    <t>CS Position</t>
  </si>
  <si>
    <t>ExpAA</t>
  </si>
  <si>
    <t>First60</t>
  </si>
  <si>
    <t>PredHel</t>
  </si>
  <si>
    <t>Best hit of subcellular location in fungi</t>
  </si>
  <si>
    <t>Score</t>
  </si>
  <si>
    <t>Best hit of subcellular location in plant</t>
  </si>
  <si>
    <t>Second hit of subcellular location in plant</t>
  </si>
  <si>
    <t>KAF1917477.1</t>
  </si>
  <si>
    <t>GH11</t>
  </si>
  <si>
    <t>Ampelomyces quisqualis</t>
  </si>
  <si>
    <t>HMLAC05119</t>
  </si>
  <si>
    <t>YES</t>
  </si>
  <si>
    <t>CS pos: 19-20. TLS-SP. Pr: 0.3889</t>
  </si>
  <si>
    <t>No GPI anchor point</t>
  </si>
  <si>
    <t>extr</t>
  </si>
  <si>
    <t>chlo</t>
  </si>
  <si>
    <t>nucl</t>
  </si>
  <si>
    <t>MVAFSSILLALSSATATLSSPLNLVIEAEKRDAAAALDTRATPAGTGTNNGFFYSFWTDNKGSVTYNNGAAGKYDVTWSNVGNFVAGKGWNPGGIRNVTYSGTWNAANVNSYVSLYGWTRNPLIEYYIVETYGSYNPASAAQKKGSVTTDGGTYDILQTTRTNQPSIDGTSTFQQFWSVRQQKRVGGSINVQAHFDAWAKFGQKLGSHNYQILATEGYGSTGSASITVQGP</t>
  </si>
  <si>
    <t>KAF1919704.1</t>
  </si>
  <si>
    <t>CS pos: 19-20. AIA-AP. Pr: 0.5904</t>
  </si>
  <si>
    <t>nucl_plas</t>
  </si>
  <si>
    <t>MVSFTSILTAAIAATGAIAAPATDLAARSSGDLVARQSTPSSTGTHNGCYFSWWTDGGSKVTYTNGNAGSYSVSWGSGGNFVGGKGWNPGSARTITYSGSYSPNGNSYLAIYGWTRNPLIEYYVVENFGTYDPSSNSQNKGTVTADGSSYKIAQSTRTNQPSIDGTATFQQYWSVRQNKRSSGSVNMKTHFDAWASKGMQLGSHNYQIVATEGYFSTGSASITVNCP</t>
  </si>
  <si>
    <t>Lepmi1|115416</t>
  </si>
  <si>
    <t>Leptosphaeria microscopica</t>
  </si>
  <si>
    <t>UNIPAMPA013</t>
  </si>
  <si>
    <t>CS pos: 19-20. ALA-AP. Pr: 0.4642</t>
  </si>
  <si>
    <t>MVSFTSIITAAVAATGALAAPAASTDLIARQSTPSSTGTHNGCYYSFWTDGASKVTYNNGNAGSYSVSWGTGGNFVGGKGWNPGSARTITYSGQYSPNGNSYLAIYGWTRNPLIEYYVVENFGTYDPSSQSTNKGTVTADGSSYKIAQSTRTNQPSIDGTKTFQQYWSVRQNKRSSGSVNMKTHFDAWASKGMTLGQHNYQVVAVEGYKSQGSASMTVNCP</t>
  </si>
  <si>
    <t>Lepmi1|225681</t>
  </si>
  <si>
    <t>CS pos: 19-20. VIG-AP. Pr: 0.8630</t>
  </si>
  <si>
    <t>E.R._plas</t>
  </si>
  <si>
    <t>MVSFITAFFALTAAIGVIGAPVDGPTDIALSKRSSPNAQGTNGGFFYQFWTDGIKGTSTYTNKAAGGYSVTWQSISDMTSGKGWKTAAPRNITIQGTVNAQGNYYLAVYTWSQHGENYILEDYGSYNPCSQGTKVATITSDGSSYQICTVNRGNNYIQNWSVRQNKRSSGTVTTANHYNAYAAHGLTHNPLSAAAYQIVSTEGYGGSGSADITVSGTN</t>
  </si>
  <si>
    <t>Lepmi1|250354</t>
  </si>
  <si>
    <t>CS pos: 19-20. VFS-AP. Pr: 0.9344</t>
  </si>
  <si>
    <t>vacu</t>
  </si>
  <si>
    <t>MVSFTSLLLAVTAVTGVFSAPFDFLTERDDGNVTATLERRQNTANSVGTNNGYFYSWWSDGGGSAVYTMGEGSKYSVTWRNTGNFVGGKGWNPGTGRTINYGGSFSPQGNGYLAVYGWTRNPLVEYYVIESYGTYNPSSGSQRKGSFQTDGGTYDVSVSTRTNQPSIDGTRTFQQYWSVRTAKRVGGSVNMQNHFNAWSRYGLNLGQHYYQIVATEGYQSSGSSEIYVQTS</t>
  </si>
  <si>
    <t>Lepmi1|389984</t>
  </si>
  <si>
    <t>CS pos: 20-21. ALA-AP. Pr: 0.9084</t>
  </si>
  <si>
    <t>cyto</t>
  </si>
  <si>
    <t>MVSFTALFATALALIPSALAAPSSLGHIDFSSVNKGLSTRQNSPWQWWTEGSGQFSCQQQGGGKYTCSWSGQSGGGMVAGTGWRAGRKTVQYQGTYNPKGPGYLSLYGWTRNPLVEYYIVESWDVLAPGEPWTLRGNFTSDGGNYAFYTAQRVNKPSIEGSRTFTQYFSVRSEAEKKVGAVSGTINTATHFDAWSKFGYKLGTLEQNMFLVTEAFANGTKLPSGTSTITVSG</t>
  </si>
  <si>
    <t>Lepmi1|416075</t>
  </si>
  <si>
    <t>CS pos: 19-20. VIG-AP. Pr: 0.7893</t>
  </si>
  <si>
    <t>mito</t>
  </si>
  <si>
    <t>MASFITAVVALTAAIGVIGAPVESPTESTLSKRSSPNAQGTNNGFFYQFWTDGGGGSSTYTNKAAGEYSVTWQSISDMTSGKGWKTASPRNITIKGNVNAQGNFYLAVYTWSQQGENYILENYGSYNPCSQGQKVATINSDGSSYEICTVNRGNNYIQNWSVRQNKRSSGTVTTANHYNAYAAHGLNHNPLSAAAYQIVSTEGYGGSGSADITVSGTA</t>
  </si>
  <si>
    <t>Lepmi1|428199</t>
  </si>
  <si>
    <t>CS pos: 21-22. AIA-AP. Pr: 0.8130</t>
  </si>
  <si>
    <t>cyto_nucl</t>
  </si>
  <si>
    <t>MFFLATIAVAVIATLNSVAIAAPQPRLEQRQSSFNAVQNWANDFADLEFNNNAGGNFNVTWDNNPGGNFVVGKGYRPGRDMLFNYTGTFKVNGWAYLALYGWTTNPLVEYYVIESMGKHNPSDNASASYFGNFNSDGATYEIWQKERTNAPSIIGDNTDFQQYWSIRTKMHCGGTINTGNHFRAWEAAGLKLGKQNYMVMGIEGQQGSGEADITVGQRPTVAVPETPTSTYRSVKRTTTRAPAPTSTRKAVAAATTAA</t>
  </si>
  <si>
    <t>Lepmi1|492433</t>
  </si>
  <si>
    <t>CS pos: 19-20. SLA-AP. Pr: 0.6140</t>
  </si>
  <si>
    <t>E.R.</t>
  </si>
  <si>
    <t>MVAFTPIVLALSAAVGSLAAPAAEPISTMADAPDFELGANNLARRQDYNQNYKTSGNVQFSPANNGYSVNFSNAGDFVVGKGWKKGTTRKINFQGSTSATAGTVLVSVYGWTKSPLIEYYIQEYTNNGAGSAQGQKMGTVTCDGSVYDIWKHTQTNQPSIVGTSTFVQYISNRQNKRPGSGSITTSCHFDAWKKLGMNLGQHDYQTLSTEGWGNAGGKSQYTVTSS</t>
  </si>
  <si>
    <t>Lepmi1|530758</t>
  </si>
  <si>
    <t>CS pos: 19-20. ALA-SP. Pr: 0.7680</t>
  </si>
  <si>
    <t>MVAFSSILLALGSATAALASPLNLYVEGQKHEESAALSTRSTPSGTGTNNGFFYSFWTDGKGSVTYNNGNAGKYDVQWSNVGNFVAGKGWNPGGARNVTYSGTWNAGNVNSYISLYGWTRNPLIEYYIVETYGSYNPGSAAQKKGSVTTDGSAYDILQTTRTNQPSIDGTSTFQQFWSVRQQKRVGGSINVQAHFDAWAKYGQKLGSHNYMILATEGYGSSGSASITVQAS</t>
  </si>
  <si>
    <t>Neostagonosporella sichuanensis</t>
  </si>
  <si>
    <t>SICAUCC 16-0001</t>
  </si>
  <si>
    <t>CS pos: 19-20. VFA-AP. Pr: 0.5061</t>
  </si>
  <si>
    <t>CS pos: 19-20. VFA-AP. Pr: 0.4850</t>
  </si>
  <si>
    <t>KAF2821509.1</t>
  </si>
  <si>
    <t>Ophiobolus disseminans</t>
  </si>
  <si>
    <t>CBS 113818</t>
  </si>
  <si>
    <t>CS pos: 20-21. GLA-AP. Pr: 0.8350</t>
  </si>
  <si>
    <t>MVTFSFLSALVLAALPYGLAAPSSLTSLINHETVAPPTHLESRQGGYYSFWTEGGGSFKCSQQGGGKYTCSWSGQKGGGFVAGTGFKPGGSRAVKYSGTYDAKGPGYLALYGWTRNPLIEYYIIESYDIIAPGEPWTKKGNFTFEEGTYELYTSQRVNKPSIEGTRTFTQFWSVRTEKRVGGTITTGKHYDAWSKAGMKLGNHDYMILCTEGFANGTLLPSGSSTITVS</t>
  </si>
  <si>
    <t>KAF2821524.1</t>
  </si>
  <si>
    <t>CS pos: 19-20. ALA-SP. Pr: 0.7519</t>
  </si>
  <si>
    <t>MVAFSSILLALGSATAALASPLNLILDAEKRDESGALVSRAVSPGTGTSNGFFYSFWTDNKGTVTYNNGAAGSYDVKWSNVGNFVAGKGWQPGGERVVTYSGTWSAASQNSYVSLYGWTRNPLIEYYIVETYGSYNPASAASKKGTVTSDGGTYDILQTTRTNQPSIDGTKTFQQFWSVRQSKRVGGTITVKNHFDAWAKYGQKLGTHDYQILATEGYGSSGSASMTVNGP</t>
  </si>
  <si>
    <t>KAF2829273.1</t>
  </si>
  <si>
    <t>NO</t>
  </si>
  <si>
    <t>/</t>
  </si>
  <si>
    <t>MVSFTSIVTAAIAATGAFAAPATDLVARSSGDLVARQSTPSATGTHNGCYYSWWTDGGSKVTYTNGNAGSYSVSWGSGGNFVGGKGWNPGSARTITYSGTYNPNGNSYLAIYGWTRNPLIDPKRYYVVESYGSYDPSSNSANKGTLTSDGSTYKIAQSTRTNQPSIDGTKTFEQYWSVRQNKRSSGSVNMKTHFDAWAAKGMKLGAHNYQIVATEGYFSTGSASITVNCP</t>
  </si>
  <si>
    <t>Parchr1|323430</t>
  </si>
  <si>
    <t>Paraphoma chrysanthemicola</t>
  </si>
  <si>
    <t>MPI-SDFR-AT-0120</t>
  </si>
  <si>
    <t>CS pos: 19-20. AIA-AP. Pr: 0.5633</t>
  </si>
  <si>
    <t>MVSFTSIITAAIAATGAIAAPATDLAARSPGDLVARQSTPSSTGTHNGCYYSWWTDGGSKVTYTNGNAGSYSVSWQSGGNFVGGKGWNPGSARTITYSGQYNPNGNSYLAIYGWTRNPLIEYYVVENFGTYDPSSQATNKGTVTVDGSSYKIAQSTRTNQPSIDGTATFQQYWSVRQNKRSSGSVNMKTHFDAWAAKGMNLGTHNYQIVATEGYFSSGSASITVNCP</t>
  </si>
  <si>
    <t>Parchr1|452395</t>
  </si>
  <si>
    <t>CS pos: 19-20. ALA-SP. Pr: 0.7592</t>
  </si>
  <si>
    <t>MVAFSSILLALSSATAALASPLNLILESEKQAGKRDETGALISRATPAGTGTNNGFFYSFWTDGKGSVTYNNGAAGSYDVQWSNVGNFVAGKGWNPGGERVVTYSGTWNAGSVNSYISLYGWTRNPLIEYYIVEAYGSYNPSSAAQKKGTVTSDGGTYDILQTTRTNQPSIDGTSTFQQFWSVRQSKRVGGTITVKNHFDAWAKYGQKLGTHNYQILATEGYGSSGSAKITVEGP</t>
  </si>
  <si>
    <t>Parchr1|496650</t>
  </si>
  <si>
    <t>CS pos: 19-20. ALA-FP. Pr: 0.8844</t>
  </si>
  <si>
    <t>MVSFKSILLAITAVTGALAFPLDVLDARDDVNVTAALERRQNTANSEGTHNGYFYSWWSDGGGSAVYTMGEGSKYSVTWRNTGNFVGGKGWNPGTGRTINYGGSFNPQGNGYLAVYGWTRNPLVEYYVIESYGTYNPSSGSQRKGSVTTDGGTYDVSVSTRTNQPSIDGTRTFQQYWSVRTQKRVGGSVNMQGANFMSNHFNAWRSYGMNLGTHYYQIVATEGYQSSGSSEIYVQTK</t>
  </si>
  <si>
    <t>Parchr1|535916</t>
  </si>
  <si>
    <t>CS pos: 20-21. ALT-AP. Pr: 0.6753</t>
  </si>
  <si>
    <t>MVALSVLAGVLLGALPIALTAPSGLTSLINHETVAPPAHLETRQGGYYSFWSEGGGSFQCSQQGGGKYTCKWSGQKGGGFVAGTGFKPGGSRAVKYSGTYDAKGPGYLALYGWTRNPLIEYYIIESYDILAPGEPWTKKGNFTFEEGTYELYTSQRVNKPSIEGTRTFTQFWSVRTERRVGGTITTGKHFDAWSKAGMKLGNHDYMILCTEGFSNGTLLPSGSSTITVG</t>
  </si>
  <si>
    <t>Parchr1|571822</t>
  </si>
  <si>
    <t>CS pos: 25-26. AEA-AA. Pr: 0.3274</t>
  </si>
  <si>
    <t>MVAISQLALALATFVGAFAAPAAEAAAEPTFEAPDFELTSKDLMKRQDYNQNYKTSGNVNFSPTNNGYSVQFSNAGDFVVGKGWKTGTTRKINFSGSTSATAGTVLVSVYGWTTNPLIEYYVQEYTSNGAGSAQGQKVGTVTCDGSVYDIWKHQQVNQPSIQGTSTFWQYISNRQTKRPGSGTVTTSCHFDAWKKLGLNLGTHNYQTLSTEGWGNAVVSERASVLMPSCFAPKSID</t>
  </si>
  <si>
    <t>QRC90244.1</t>
  </si>
  <si>
    <t>Parastagonospora nodorum</t>
  </si>
  <si>
    <t>SN15</t>
  </si>
  <si>
    <t>CS pos: 19-20. SFA-AP. Pr: 0.5761</t>
  </si>
  <si>
    <t>MVAFTSIVLALSAAVGSFAAPTAVADAPDFELTASNIVRRQDYNQNYKTSGNVNFQPTNNGYSVQFSNAGDFVVGKGWKTGRDRKINFSGSTSATAGTVLVSIYGWTTYPLVEYYIQEYTSNGAGSAQGQKMGTVTCDGSVYDIWKHTQTNQPSIQGTSTFPQYISNRRTKRPGSGTVTTKCHFDAWAKLGMKLGTHNYQTLSTEGWGNAGGNSKYTVSGS</t>
  </si>
  <si>
    <t>QRC97066.1</t>
  </si>
  <si>
    <t>CS pos: 19-20. AMA-AP. Pr: 0.6003</t>
  </si>
  <si>
    <t>MVSFTSIVTAAIAATGAMAAPATDVAARSSGDLVARQNTPSSTGTHNGCYYSWWTDNGAQATYTNGAGGSYSVKWGSGGNLVGGKGWNPGSARTITYSGTYSPNGNSYLAIYGWTRNPLVEYYVVENFGTYDPSSNAQNKGTVTADGSSYKIAQTTRTNQPSIDGTSTFQQYWSVRQNKRSSGSVNMKTHFDAWTAQGLKLGQHNYQIVATEGYFSTGSASITVNCP</t>
  </si>
  <si>
    <t>QRC97622.1</t>
  </si>
  <si>
    <t>CS pos: 17-18. VVA-AP. Pr: 0.6432</t>
  </si>
  <si>
    <t>plas</t>
  </si>
  <si>
    <t>MLSLATAILAILSAVVAAPQPHIEERQNSFNAIQNWANDFADVTFKNNAGGNFNVTWDNNPGGNFVVGKGYRPGRDMLFNYTGTFKVNGWAYLALYGWTTNPLVEYYVIESMGKHNPSDNASANYFGTLDSDGATYEIWQKERTNAPSIIGDNTDFQQYWSIRTKMHCGGTINTGNHFRAWEAAGLKLGKQNYMVMGIEGQQGSGEADITVGQRPTVAVPETTTSTYRSVRRTSTRPTSTRAAATTTRVTTTTRAA</t>
  </si>
  <si>
    <t>QRC97940.1</t>
  </si>
  <si>
    <t>CS pos: 19-20. ILA-AP. Pr: 0.8846</t>
  </si>
  <si>
    <t>MVSFKSILLAMTAATGILAAPFDFLSERDDGNATAALERRQNTANSEGYNNGYFYSWWSDGGGSAVYTMGEGSKYSVVWRNTGNFVGGKGWNPGTGRTINYGGSFNPSGNGYLAVYGWTRNPLVEYYVIESYGTYNPSSGSQRKGSFQTDGGTYDVSVSTRTNQPSIDGTRTFQQYWSVRTAKRVGGSVNMQNHFNAWARYGLNLGTHYYQIVATEGYQSSGNSEIYVQTQ</t>
  </si>
  <si>
    <t>QRD04108.1</t>
  </si>
  <si>
    <t>CS pos: 19-20. AFA-SP. Pr: 0.7863</t>
  </si>
  <si>
    <t>MVAFSSILLALGSATAAFASPLNLYTDLQKRDEGALNTRSTPSGTGTNNGFFYSFWTDGQGSVTYNNGAAGSYNVQWSNVGNFVAGKGWNPGGVRNVTYSGTWNAANVNSYISLYGWTRNPLIEYYIVETYGSYNPGSAAQKKGTVTTDGSTYDILQTTRTNQPSIDGTSTFQQFWSVRQQKRVGGTINVQAHFDAWAKFGQKLGTHNYQIIATEGYQSSGSASITVNGP</t>
  </si>
  <si>
    <t>QRD04836.1</t>
  </si>
  <si>
    <t>CS pos: 20-21. AQS-QQ. Pr: 0.8297</t>
  </si>
  <si>
    <t>MFSLKLIIATTVAFFTLAQSQQFFIQNWGNGEKATNYTYKSLDAGRFTVDWILGGGGNFVVGKGYRGSQTLVVNYTANYNPQGNSYLALYGFTSNPRVEFYVMDAFAEHNPSDNAGHSFYGYHNSDGAQYELWSKYNGDLRQYFSVRRTNRRGGTITFNNHYKAWIAAGLPMGSLGNTYMVVEGQQGRGNADITVGVRPTGTIRETPTPTTRSIVCVTPTQTIGTVCRPRAAKRTAAAYVA</t>
  </si>
  <si>
    <t>QRD04944.1</t>
  </si>
  <si>
    <t>CS pos: 20-21. ALA-AP. Pr: 0.8167</t>
  </si>
  <si>
    <t>MVSFSAIVAAALALVPSALAAPSGLGAVDSPTPNSLATRQNAPWQYWTEGQGQFNCQQQGGGKYSCSWNGQAGGGLVAGSGWSAGRKTVKYEGTYNPKGPGYLSLYGWTRNALVEYYIIESWDVLAPGEPWTLRGNFTSEGNKYAFYTAQRVQKPSIEGTRTFIQYFSVRDPSEKKVGAVSGTINTGDHFDAWAKFGYRLGTFEQNMFLVTEAFANGTNLPSGTSTITVS</t>
  </si>
  <si>
    <t>Phapo1|385568</t>
  </si>
  <si>
    <t>Phaeosphaeria poagena</t>
  </si>
  <si>
    <t>MPI-PUGE-AT-0046c</t>
  </si>
  <si>
    <t>CS pos: 19-20. ALA-SP. Pr: 0.7191</t>
  </si>
  <si>
    <t>MVAFSSILLALGSATAALASPLNLVLDAQKRDAAALNTRSTPSGTGTNNGFFYSFWTDNQGSVTYNNGAAGSYDVKWSNVGNFVAGKGWNPGGVRNVTYSGTWSGQNVNSYISLYGWTRNPLIEYYIVEAYGSYNPGSAAQKKGSISVDGGTYDILQTTRTNQPSIDGTSTFQQFWSVRQQKRVGGSINVQAHFDAWSKYGQKLGTHNYQILATEGYQSSGSASITVSGP</t>
  </si>
  <si>
    <t>Phapo1|61883</t>
  </si>
  <si>
    <t>CS pos: 19-20. VIA-AP. Pr: 0.6319</t>
  </si>
  <si>
    <t>MVSFTACLVAFTAAVGVIAAPAEAPTDITISKRSTPNSKGMNNGFYYQFWTDGGGGTSTYTNKDAGSYSVTWTKISDMTSGKGWQTATPRNITFDGKVNGQGNFYFSIYTWSTKGENYILEDYGNYNPCSQGKKVATITSDGSSYEICTVDRGNNYIQNWSIRQNKRTSGTVTTANHYNAYAAHGLTHNPLSAAAYQIVSTEGYGGSGSADVTVHAST</t>
  </si>
  <si>
    <t>Phapo1|648002</t>
  </si>
  <si>
    <t>MLISFQHRTVRYTGTYNPKGPGYLSLYGWTRNPLVEYYIVESWDVLAPGEPWTLRGNFTTQGNNYAFYTAQRVNKPSIEGSRTFTQYFSVRSAAEKKTGAVSGTINTGDHFDFWASKGYRLGNFEQNMFLVTEAFANGTQLPSGTSTITVS</t>
  </si>
  <si>
    <t>Phapo1|662254</t>
  </si>
  <si>
    <t>CS pos: 19-20. SFA-AP. Pr: 0.6653</t>
  </si>
  <si>
    <t>MVAFTPLVLALSAAVGSFAAPVADADAPDFELNANNLARRQDYNQNYKTSGNVQFSPSSNGYSVQFSNAGDFVVGKGWNTGTNRKINFSGSTTAQGGTVLVSVYGWTKNPLVEYYVQEYTSNGAGSAQGQKMGQVTCDGSVYDIWKHTQTNQPSIVGTATFTQYISNRVNKRPGSGTITTQCHFDAWKKLGMNLGQHNYQTLSTEGWGNAAGNSKYTVSSG</t>
  </si>
  <si>
    <t>Phapo1|682375</t>
  </si>
  <si>
    <t>CS pos: 19-20. ALA-AP. Pr: 0.9482</t>
  </si>
  <si>
    <t>MVSFKSLLLATLTVTGALAAPFDFLTERDDGNATAALERRQNTANSEGTHNGYFYSWWSDGGGSAVYTMGEGSKYSVSWRNTGNFVGGKGWNPGNGRTINYGGSFSPQGNGYLAVYGWTRNPLVEYYVIESYGTYNPSSGSQRKGSVQTDGGTYDVSVSTRTNQPSIDGTRTFQQYWSVRTQKRVGGSVNMQNHFNAWSRYGMNLGTHYYQIVATEGYQSSGSSEIYVQTK</t>
  </si>
  <si>
    <t>Phapo1|721921</t>
  </si>
  <si>
    <t>MLFKAVTALGLLTACAEVASAAPQPEIGPRQNNNNFNSIQYWKNDFADVEFNNNAGGNFNVTWDNGFGGNFVVGKGYRPGRDMLFNYTGTFDLERNAWAYLALYALSLNMNHHAVGAHNPSDNASANYFGNFDTDGATYEIWQKERTNAPSIIGDKTNFQQYWSVRTKMHVGGTINTGNHFRAWEAVGLKLGTQNYMVMGIEGQQGGGEADITECEEDEYEHEERYYDSSVNTEAGADYACELGKFP</t>
  </si>
  <si>
    <t>Phapo1|722795</t>
  </si>
  <si>
    <t>CS pos: 20-21. AQS-QQ. Pr: 0.7606</t>
  </si>
  <si>
    <t>MLSFKLTLAAICTFFTFAQSQQFQIQNWGNGEDATNYTYKSLEAGRFTVDWILGAGGNFVVGKGYRGSPTLVVNYTANYNPQGNSYLALYGFTSNPRVEFYVMEAFAQHNPSDNAGHSFYGYHNSDGAQYELWSKYNGNLRQYFSVRRTNRRGGTITFNNHYKAWVAAGLPMGSVGNTFIVVEGQQGRGNADITVGVRPTGSIKETPTPTTRSVVCVTPTQTIGTVCKPRAAKRTAAPYVA</t>
  </si>
  <si>
    <t>Phapo1|737144</t>
  </si>
  <si>
    <t>CS pos: 19-20. AMA-AP. Pr: 0.6105</t>
  </si>
  <si>
    <t>MVSFTSIVTAAIAATGAMAAPATDLAARSSGDLVARQSTPSSTGTHNGCYYSWWTDGGSKVTYTNGNAGSYSVSWGSGGNFVGGKGWNPGSARTITYSGSYNPNGNSYLAIYGWTRNPLVEYYVVENFGTYDPSSQSQNKGTVTVDGSSYKIAQSTRTNQPSIDGTSTFQQYWSVRQNKRSSGSVNMKSHFDAWASKGLNLGQHNYQIVATEGYFSTGSASITVNCP</t>
  </si>
  <si>
    <t>KAF2022487.1</t>
  </si>
  <si>
    <t>Setomelanomma holmii</t>
  </si>
  <si>
    <t>CBS 110217</t>
  </si>
  <si>
    <t>CS pos: 19-20. ALA-AP. Pr: 0.6933</t>
  </si>
  <si>
    <t>MFAFSQLALALATFAGALAAPAADPVAEPAFEAPDFEFSSSKDLIKRQDYNQNYKTSGTVNFSPTSNGYSVQFSSAGDFVVGKGWSKGTNRNINFSGSTSATAGTVLVSVYGWTTSPLIEYYIQEYTSNGAGSAQGQKVGTVTCDGSVYDIWKHQQVNQPSIQGTSTFWQYISNRQTKRPGSGTVTTQCHFDAWAKLGLNLGTHNYQTLSTEGWGSAGGSSQYTVSGS</t>
  </si>
  <si>
    <t>KAF2027941.1</t>
  </si>
  <si>
    <t>CS pos: 19-20. AFA-SP. Pr: 0.7697</t>
  </si>
  <si>
    <t>golg</t>
  </si>
  <si>
    <t>MVAFSSILLALSSATAAFASPLNLILESEKQAGKRDESGALIARTSTGQGTNNGFFYSFWTDGKGSVTYNNGAGGSYDVQWSNVGNFVAGKGWNPGGERVVTYSGTWNAGSVNSYVSLYGWTRNPLIEYYIVEAYGSYNPSSAAQKKGTVTSDGGTYDILQTTRTNQPSIDGTSTFQQFWSVRQSKRVGGTITVKNHFDAWAQYGQTLGTHNYQILATEGYGSSGSASITVQGP</t>
  </si>
  <si>
    <t>KAF2029440.1</t>
  </si>
  <si>
    <t>MDATGLVSRASTPSATGTNNGFYYSYTGGNLAGGKGWNPGSASRRNPLIDYYIVENFGTFDPSSAATVKGSVLSDGSTYKILQTARTNQPSIDGTSTFQQYWSVRANKRSSGTVTVANHLKAWAVQDTTLGTWFNYQGYFSSGSATVTVPEGTAGSDPVASSAPPAALSAEPVTPPSRSASCAALYGQCGGQGWEGGTCCSSGSCKASNSYYSQCL</t>
  </si>
  <si>
    <t>KAF2032603.1</t>
  </si>
  <si>
    <t>MVSFMSIVTAAIAATGVIAAPATDLAARSSGDLVARQSTSSSTGTHNGYYYYSYVTWQSGGNFVGGKGWNPGSARTITYSGSYNPNVNSYLAIYGWTRNPLVEYYVVENFGTYDPSSQFQNKGTVTVDGSSYKIAQSTRTNQPSIDGTSTFQQYWSIRQNKRSSGSGMNLGTHNYQIVATEGYFSSGSDSITVNCP</t>
  </si>
  <si>
    <t>KAF2035935.1</t>
  </si>
  <si>
    <t>CS pos: 19-20. VIA-FP. Pr: 0.8710</t>
  </si>
  <si>
    <t>MVSFKFILLAITAATTALAFPLDVLEARNDGNATAALKRCQNTANSGSKYSVTWRNTGNFVGEKGWNPGTGRTINYGGSFKPLSNGYLAVYGWTRNPLVEYYVIESYGTYNPSSGSQRKGSVYTDGGNHDVSISTRTNQPSIDGISTFNQYYVNMQNHFNAWAGYGMRLGTHCYQIAATEGHQSSGSSEIYDTDQMKAW</t>
  </si>
  <si>
    <t>Sette1|1053648</t>
  </si>
  <si>
    <t>Setophoma terrestris</t>
  </si>
  <si>
    <t>DSE6109</t>
  </si>
  <si>
    <t>CS pos: 20-21. ALA-AP. Pr: 0.8283</t>
  </si>
  <si>
    <t>MVSFTCVITAALALIPSAIAAPSSLGEAHNNLDARQNFPWQWWTEGQGQFSCQQQGGGKYSCSWNGQAGGGMVAGTGWSAGRKTVRYQGQYNPKGPGYLSLYGWTRNPLIEYYIVESWDVLAPGEPWTLRGNYSTDGVNYGFYTAQRVNKPSIEGTRTFTQYFAVRNAAEKKTGAVSGTINTANHFDAWSKFGYRLGNFEQNMFLVTEAFANGTKLPSGTSTITVS</t>
  </si>
  <si>
    <t>Sette1|1078583</t>
  </si>
  <si>
    <t>CS pos: 19-20. AFA-AP. Pr: 0.6508</t>
  </si>
  <si>
    <t>MVSFTSLVTAAVAATGAFAAPATDVSVRSSSELVARQSTPSSTGTHNGCYYSWWTDGGSRVTYTNGAGGSYSVQWSSGGNFVGGKGWNPGSARKITYSGQYNPNGNSYLAIYGWTRNPLVEYYVVENFGTYDPSSQSQNLGTVTVDGSSYKIAQSTRTNQPSIDGTSTFQQYWSVRQQKRSSGTVDMAAHFNAWSQKGLRLGNHNYQIVATEGYFSSGSASITVSCP</t>
  </si>
  <si>
    <t>Sette1|1110570</t>
  </si>
  <si>
    <t>CS pos: 21-22. ANA-AG. Pr: 0.8560</t>
  </si>
  <si>
    <t>MHSTLTLILGFTAAIANLANAAGPPRLDLRQTRWAIQNWKNDFADVNFTSGAAGQFSAEWDNSFAGNFVVGKGYRPGGDMLVNYTGTFEVDGWAYLGLYGWTTNPLVEYYVIESMGDHNPSDNASATQYGTLQSDGGTYEIWQKERINAPSIIGDNTNFQQYWSVRTKMHCGGTINTGNHFRAWEAAGLKLGKQNYMVMAIEGQRGSGEADITVGVRPTVAVPETPTSTYRSVRRTSTRRPTTTSTRASATTTRATSATPTRVL</t>
  </si>
  <si>
    <t>Sette1|1123737</t>
  </si>
  <si>
    <t>CS pos: 19-20. VLA-AP. Pr: 0.8501</t>
  </si>
  <si>
    <t>MVLFTSAIVAFTTAVGVLAAPLEVPADSTISKRSSPNSSGTNNGFYYQFWTDGARGSATYTNKAAGEYSVSWQGISDMTSGKGWKTAQPRNITFTGNVNAQGNFYLAVYTWSQHGENYILENYGSYNPCSQGQTVGSITSDGSSYQICTVNRGNNYIQNWSIRKNKRSSGTVTTANHYNAYAAHGLNHNPLSQAAYQIVSTEGFGSSGSADITVSGT</t>
  </si>
  <si>
    <t>Sette1|123170</t>
  </si>
  <si>
    <t>CS pos: 19-20. ALA-SP. Pr: 0.6494</t>
  </si>
  <si>
    <t>MVAFSSIIFAFSSATVALASPLSLILDAEKRDESGLTARGTPAGTGTNNGFFYSFWTDNRGSVNYNNGAGGSYDVQWNNVGNFVAGKGWNPGGERVVNYTGTWNAQNVNSYISLYGWTRNPLIEYYIVEAYGSYNPASAAQKKGTVTSDGGTYDILQTTRVNQPSIDGTSTFQQFWSVRQSKRVGGTITVKNHFDAWSKYGQKLGTHNYQILATEGYQSSGSASITVSGP</t>
  </si>
  <si>
    <t>Sette1|226544</t>
  </si>
  <si>
    <t>CS pos: 18-19. AVA-VP. Pr: 0.8284</t>
  </si>
  <si>
    <t>MVVSYFVAFALYALRAVAVPIDGENAITAFESSGLVSRSSTPSSTGFSNGFYYSWWTDGGASATYTNGPAGQYSITWGSGGNLVGGKGWNPGNPNQIVSYHADYTPNGNSYLSVYGWTKNPLVEYYIVENFGTYDPSSAASSKGSVTSDGSTYKILQTLRTNQPSIVGTSTFQQFWSVRANKRSSGTVNVANHFKAWEALGMKLGTTFDYQIVATEGYFSSGSASVTVSDGGSNSTPVESSTPSNPAESSAPSSPVESPTPVASDAPAETSAVPTDSPPSTSCSGMWGQCGGMGWQGATCCGSGTCREINPYYSQCL</t>
  </si>
  <si>
    <t>Sette1|443190</t>
  </si>
  <si>
    <t>CS pos: 20-21. AQS-QQ. Pr: 0.8451</t>
  </si>
  <si>
    <t>MYSFKIFLLTIAAFFTCAQSQQFYIQNWGNGEDATNYTYRSLEAGRFTVDWILGAGGNFVVGKGYRGNQNLVVNYTAKYNPQGNSYLALYGFTSNPRVEFYVVEAFAQHNPSDNAAHSFYGYHNSDGAQYELWSKYNGNLRQYWSVRRTNRRGGTITFNNHYRAWVAAGLPMGSLGNTFIVVEGQQGRGNADITVGVRPTTSIMETPTPTTRSVVCVTPTQTIGTVCKPRKAKRTAAYGS</t>
  </si>
  <si>
    <t>Sette1|549219</t>
  </si>
  <si>
    <t>CS pos: 19-20. VLA-AP. Pr: 0.9025</t>
  </si>
  <si>
    <t>MVSFKSLLLAATAATSVLAAPFDFLREREDANATATLERRQNTANSVGTHNGYFYSWWSDGGGSAVYTMGEGSKYSVTWRNTGNFVGGKGWNPGNGRTINYGGSFNPQGNGYLAIYGWTRNPLVEYYVIESYGTYNPSSGAQRKGQFTTDGGTYDVAVSTRYNQPSIDGTRTFQQYWSVRTQKRVGGAVTMQNHFNAWSRYGLNLGQHYYQIVATEGYQSSGNSEIYVQTK</t>
  </si>
  <si>
    <t>Sette1|9536</t>
  </si>
  <si>
    <t>CS pos: 19-20. SLA-AP. Pr: 0.7153</t>
  </si>
  <si>
    <t>MVAFSNLIVALSAAAGSLAAPVADAPDFELTADQLVRRQDYNQNYKTSGNVQFSPTNNGYSVQFSGAGDFVVGKGWRTGTNRKINFQGSTTAQAGTVLVSVYGWTTNPLIEYYIQEYTNNGAGSAQGQKVGTVTCDGSVYDIWKHQQVNQPSIQGTSTFWQYISNRQSKRPGSGTVTTSCHFDAWKKLGLNLGQHNYQTLSTEGWGNAAGKSQYTVSGS</t>
  </si>
  <si>
    <t>OAK93964.1</t>
  </si>
  <si>
    <r>
      <rPr>
        <i/>
        <sz val="12"/>
        <color theme="1"/>
        <rFont val="Times New Roman"/>
        <charset val="134"/>
      </rPr>
      <t>Stagonospora</t>
    </r>
    <r>
      <rPr>
        <sz val="12"/>
        <color theme="1"/>
        <rFont val="Times New Roman"/>
        <charset val="134"/>
      </rPr>
      <t xml:space="preserve"> sp.</t>
    </r>
  </si>
  <si>
    <t>SRC1lsM3a</t>
  </si>
  <si>
    <t>CS pos: 19-20. SLA-AP. Pr: 0.6278</t>
  </si>
  <si>
    <t>MVAFTPLVLALSAAVGSLAAPVADADAPDFELGPHNLARRQDYNQNYKTSGNVQFSPTSNGYSVQFSNAGDFVVGKGWNTGTNRKINFSGSTTAQAGTVLVSVYGWTKNPLVEYYVQEYTSNGAGSAQGQKMGQVTCDGSVYDIWKHTQTNQPSIVGTATFTQYISNRVNKRPGSGTVTTQCHFDAWAKLGMNLGQHNYQTLSTEGWGNAGGNSKYTVTSG</t>
  </si>
  <si>
    <t>OAK97108.1</t>
  </si>
  <si>
    <t>CS pos: 19-20. VVG-AP. Pr: 0.7716</t>
  </si>
  <si>
    <t>MVSFATAFVTLIAAIGVVGAPVDQATESTLSKRSSPNAQGTNNGFFYQFWTDGGGGSATYTNKAAGEYSVSWQSISDMTSGKGWKNASPRNITFKGNVNAQGNFYLAVYTWSQQGENYILENYGSYNPCSQGQKVATINSDGSSYQICTVNRGNNYIQNWSVRQNKRSSGTVTTANHYNAYAAHGLNHNPLSAAAYQIVSTEGYGGSGSADITVSGTS</t>
  </si>
  <si>
    <t>OAK97280.1</t>
  </si>
  <si>
    <t>CS pos: 19-20. ALA-SP. Pr: 0.7412</t>
  </si>
  <si>
    <t>MVAFSSILLALGSATAALASPLNLILDAQKRDNEAALSTRSTPSGTGTNNGFFYSFWTDNQGSVTYNNGAAGSYNVQWSNVGNFVAGKGWNPGGVRNVTYSGTWNAQNVNSYISLYGWTRNPLIEYYIVEAYGSYNPASAAQKKGSITVDGGTYDILQTTRTNQPSIDGTSTFQQFWSVRQQKRVGGTINVGAHFDAWSKYGQKLGSHNYQILATEGYQSSGSASITVNGP</t>
  </si>
  <si>
    <t>OAK99868.1</t>
  </si>
  <si>
    <t>CS pos: 20-21. AQS-QQ. Pr: 0.7727</t>
  </si>
  <si>
    <t>MLSFKLTLAAICAFFTFAQSQQFLIQNWGNGEDATNYTYKSLEAGRFTVDWILGAGGNFVVGKGYRGSSTLVVNYTANYNPQGNSYLALYGFTSNPRVEFYVMDAFATHNPSDNAAHSFYGYHNSDGAQYELWSKYNGNLRQYFSVRRTNRRGGTITFNNHYKAWIAAGLPMGTLGNTYIVVEGQQGRGNADITVGVRPTGSIVETPTPTTRSIVCVTPTQTIGTVCKKGAAKRTAAPYVA</t>
  </si>
  <si>
    <t>OAL03679.1</t>
  </si>
  <si>
    <t>CS pos: 18-19. AGA-AP. Pr: 0.7687</t>
  </si>
  <si>
    <t>MLFKACATLGLLASVAGAAPQPEIGPRQNNNNFNSIQYWANDFADVDFNNNAGGNFNVTWDNGFGGNFVVGKGYRPGRDMLFNYTGTFDLERNAWAYLALYGWTTNPLVEYYVIESMGAHNPSDNASANYFGNFDTDGATYEIWQKERTNAPSIIGDKTNFQQYWSIRTKMHVGGTINTGNHFRAWEKVGLKLGTQNYMVMGIEGQQGAGEADITECEENEYEKTYYDSHINAEASTDHAC</t>
  </si>
  <si>
    <t>OAL04019.1</t>
  </si>
  <si>
    <t>CS pos: 18-19. AMA-AP. Pr: 0.6110</t>
  </si>
  <si>
    <t>MVSFTSIVTAAIAATGAMAAPATDLAARSSGDLVARQSTPSSTGNHNGCYYSWWTDGGSKVTYTNGNAGSYSVQWSSGGNFVGGKGWNPGSARTITYSGSYNPNGNSYLAIYGWTRNPLVEYYVVENFGTYDPSSQSQNKGTVTVDGSSYKIAQSTRTNQPSIDGTSTFQQYWSVRQNKRSSGSVNMKTHFDAWASKGMQLGQHNYQIVATEGYFSSGSASITVNCP</t>
  </si>
  <si>
    <t>OAL04642.1</t>
  </si>
  <si>
    <t>CS pos: 20-21. AIA-AP. Pr: 0.8508</t>
  </si>
  <si>
    <t>MVSFTAIVTSALALLPGAIAAPSGLGEAGVTSLSTRQNSPWQWWTEGSGQFSCQQQGGGKYSCSWSGQQGGGMVAGTGWGAGRKTVKYSGTYNPKGPGYLSLYGWTRNPLVEYYIVESWDVLAPGEPWTLRGNFTSQGNNYAFYTAQRVNKPSIEGSRTFTQYFSVRSEAEKKTGSVSGSINTGDHFDFWASKGYRMGNFEQNMFFVTEAFANGTKLPSGTSTITVS</t>
  </si>
  <si>
    <t>OAL06438.1</t>
  </si>
  <si>
    <t>CS pos: 17-18. TSA-IP. Pr: 0.8087</t>
  </si>
  <si>
    <t>MIKSFLLAAAVAVVTSAIPLDEQLFGRSLDIGSKLESRQQGSAQGYGFHDHYFYSFWSDNSRGSVTYTNGKNGSYTSQWNNIGNWVGGKGWNPGGAKSINYNGTWNAANQNSYLALYGWTKDPLIEYYIVESYGSYNPSSGASKRGTIQSDGGTYDIYQTQRVNQPSIIGRATFYQFWSVRTQKRVGGNITTGNHFNAWTNNGLKLGNHNYMIMATEGYQSSGSSAITIRENGVNEAPYPNEPDSRNDNN</t>
  </si>
  <si>
    <t>OAL07138.1</t>
  </si>
  <si>
    <t>MVSFKSLLLATLTVTGALAAPFDFLTERDDGNATAALERRQNTANSEGTHNGYFYSWWSDGGGSAVYTMGEGSKYSVTWRNTGNFVGGKGWNPGNGRTINYGGAFNPQGNGYLAVYGWTRNPLVEYYVIESYGTYNPSSGSQRKGSVQTDGGTYDVSVSTRTNQPSIDGTRTFQQYWSVRTQKRVGGSVNMQNHFNAWSRYGMNLGTHYYQIVATEGYQSSGSSEIYVQTK</t>
  </si>
  <si>
    <r>
      <rPr>
        <sz val="14"/>
        <color theme="1"/>
        <rFont val="Times New Roman"/>
        <charset val="134"/>
      </rPr>
      <t xml:space="preserve">Note:
</t>
    </r>
    <r>
      <rPr>
        <vertAlign val="superscript"/>
        <sz val="14"/>
        <color theme="1"/>
        <rFont val="Times New Roman"/>
        <charset val="134"/>
      </rPr>
      <t>a</t>
    </r>
    <r>
      <rPr>
        <sz val="14"/>
        <color theme="1"/>
        <rFont val="Times New Roman"/>
        <charset val="134"/>
      </rPr>
      <t xml:space="preserve"> SP, Y/N indicator if a signal peptide was predicted or not; 
</t>
    </r>
    <r>
      <rPr>
        <vertAlign val="superscript"/>
        <sz val="14"/>
        <color theme="1"/>
        <rFont val="Times New Roman"/>
        <charset val="134"/>
      </rPr>
      <t>b</t>
    </r>
    <r>
      <rPr>
        <sz val="14"/>
        <color theme="1"/>
        <rFont val="Times New Roman"/>
        <charset val="134"/>
      </rPr>
      <t xml:space="preserve"> ExpAA, the expected number of amino acids intransmembrane helices; First60, the expected number of amino acids in transmembrane helices in the first 60 amino acids of the protein; PredHel, the number of predicted transmembrane helices by N-best.
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4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4"/>
      <color theme="1"/>
      <name val="Arial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6"/>
      <color theme="1"/>
      <name val="Times New Roman"/>
      <charset val="134"/>
    </font>
    <font>
      <sz val="12"/>
      <color theme="1"/>
      <name val="Arial"/>
      <charset val="134"/>
    </font>
    <font>
      <sz val="16"/>
      <color theme="1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i/>
      <sz val="10"/>
      <name val="等线"/>
      <charset val="134"/>
    </font>
    <font>
      <sz val="10"/>
      <name val="等线"/>
      <charset val="134"/>
    </font>
    <font>
      <sz val="10"/>
      <color theme="1"/>
      <name val="等线"/>
      <charset val="134"/>
    </font>
    <font>
      <b/>
      <sz val="14"/>
      <name val="Times New Roman"/>
      <charset val="134"/>
    </font>
    <font>
      <b/>
      <i/>
      <sz val="14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vertAlign val="superscript"/>
      <sz val="14"/>
      <color theme="1"/>
      <name val="Times New Roman"/>
      <charset val="134"/>
    </font>
    <font>
      <vertAlign val="superscript"/>
      <sz val="12"/>
      <name val="Times New Roman"/>
      <charset val="134"/>
    </font>
    <font>
      <b/>
      <vertAlign val="superscript"/>
      <sz val="14"/>
      <name val="Times New Roman"/>
      <charset val="134"/>
    </font>
    <font>
      <vertAlign val="superscript"/>
      <sz val="12"/>
      <color theme="1"/>
      <name val="Times New Roman"/>
      <charset val="134"/>
    </font>
    <font>
      <i/>
      <vertAlign val="superscript"/>
      <sz val="12"/>
      <color theme="1"/>
      <name val="Times New Roman"/>
      <charset val="134"/>
    </font>
    <font>
      <b/>
      <i/>
      <sz val="14"/>
      <color theme="1"/>
      <name val="Times New Roman"/>
      <charset val="134"/>
    </font>
    <font>
      <vertAlign val="superscript"/>
      <sz val="14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4" borderId="7" applyNumberFormat="0" applyAlignment="0" applyProtection="0">
      <alignment vertical="center"/>
    </xf>
    <xf numFmtId="0" fontId="27" fillId="5" borderId="8" applyNumberFormat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29" fillId="6" borderId="9" applyNumberFormat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</cellStyleXfs>
  <cellXfs count="6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11" fillId="0" borderId="0" xfId="0" applyFont="1"/>
    <xf numFmtId="0" fontId="12" fillId="0" borderId="0" xfId="0" applyFont="1"/>
    <xf numFmtId="0" fontId="6" fillId="0" borderId="1" xfId="0" applyFont="1" applyBorder="1"/>
    <xf numFmtId="0" fontId="5" fillId="0" borderId="1" xfId="0" applyFont="1" applyBorder="1"/>
    <xf numFmtId="0" fontId="0" fillId="0" borderId="0" xfId="0" applyAlignment="1"/>
    <xf numFmtId="0" fontId="13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horizontal="left" wrapText="1"/>
    </xf>
    <xf numFmtId="0" fontId="17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2" fillId="0" borderId="1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 vertical="center" wrapText="1"/>
    </xf>
    <xf numFmtId="0" fontId="12" fillId="0" borderId="0" xfId="0" applyFont="1" applyAlignment="1">
      <alignment horizontal="justify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6"/>
  <sheetViews>
    <sheetView tabSelected="1" zoomScale="130" zoomScaleNormal="130" workbookViewId="0">
      <selection activeCell="A1" sqref="A1:C1"/>
    </sheetView>
  </sheetViews>
  <sheetFormatPr defaultColWidth="8.88333333333333" defaultRowHeight="13" outlineLevelCol="4"/>
  <cols>
    <col min="1" max="1" width="23.1083333333333" style="1" customWidth="1"/>
    <col min="2" max="2" width="62.1083333333333" style="1" customWidth="1"/>
    <col min="3" max="3" width="113.266666666667" style="1" customWidth="1"/>
    <col min="4" max="16384" width="8.88333333333333" style="55"/>
  </cols>
  <sheetData>
    <row r="1" ht="21" customHeight="1" spans="1:3">
      <c r="A1" s="8" t="s">
        <v>0</v>
      </c>
      <c r="B1" s="8"/>
      <c r="C1" s="8"/>
    </row>
    <row r="2" ht="17.5" spans="1:3">
      <c r="A2" s="47" t="s">
        <v>1</v>
      </c>
      <c r="B2" s="47" t="s">
        <v>2</v>
      </c>
      <c r="C2" s="47" t="s">
        <v>3</v>
      </c>
    </row>
    <row r="3" customFormat="1" ht="17.5" spans="1:3">
      <c r="A3" s="56" t="s">
        <v>4</v>
      </c>
      <c r="B3" s="56"/>
      <c r="C3" s="56"/>
    </row>
    <row r="4" customFormat="1" ht="15.5" spans="1:3">
      <c r="A4" s="49" t="s">
        <v>5</v>
      </c>
      <c r="B4" s="49" t="s">
        <v>6</v>
      </c>
      <c r="C4" s="49" t="s">
        <v>7</v>
      </c>
    </row>
    <row r="5" customFormat="1" ht="15.5" spans="1:3">
      <c r="A5" s="49" t="s">
        <v>8</v>
      </c>
      <c r="B5" s="49" t="s">
        <v>9</v>
      </c>
      <c r="C5" s="49" t="s">
        <v>7</v>
      </c>
    </row>
    <row r="6" customFormat="1" ht="15.5" spans="1:3">
      <c r="A6" s="49" t="s">
        <v>10</v>
      </c>
      <c r="B6" s="49" t="s">
        <v>11</v>
      </c>
      <c r="C6" s="49" t="s">
        <v>12</v>
      </c>
    </row>
    <row r="7" customFormat="1" ht="15.5" spans="1:3">
      <c r="A7" s="51" t="s">
        <v>13</v>
      </c>
      <c r="B7" s="51" t="s">
        <v>14</v>
      </c>
      <c r="C7" s="51" t="s">
        <v>15</v>
      </c>
    </row>
    <row r="8" customFormat="1" ht="17.5" spans="1:3">
      <c r="A8" s="56" t="s">
        <v>16</v>
      </c>
      <c r="B8" s="57"/>
      <c r="C8" s="57"/>
    </row>
    <row r="9" customFormat="1" ht="15.5" spans="1:3">
      <c r="A9" s="58" t="s">
        <v>17</v>
      </c>
      <c r="B9" s="58" t="s">
        <v>18</v>
      </c>
      <c r="C9" s="59" t="s">
        <v>19</v>
      </c>
    </row>
    <row r="10" customFormat="1" ht="15.5" spans="1:3">
      <c r="A10" s="58" t="s">
        <v>20</v>
      </c>
      <c r="B10" s="58" t="s">
        <v>21</v>
      </c>
      <c r="C10" s="59" t="s">
        <v>22</v>
      </c>
    </row>
    <row r="11" customFormat="1" ht="15.5" spans="1:3">
      <c r="A11" s="58" t="s">
        <v>23</v>
      </c>
      <c r="B11" s="58" t="s">
        <v>24</v>
      </c>
      <c r="C11" s="59" t="s">
        <v>25</v>
      </c>
    </row>
    <row r="12" customFormat="1" ht="15.5" spans="1:3">
      <c r="A12" s="58" t="s">
        <v>26</v>
      </c>
      <c r="B12" s="58" t="s">
        <v>27</v>
      </c>
      <c r="C12" s="59" t="s">
        <v>28</v>
      </c>
    </row>
    <row r="13" customFormat="1" ht="16.5" spans="1:3">
      <c r="A13" s="58" t="s">
        <v>29</v>
      </c>
      <c r="B13" s="58" t="s">
        <v>30</v>
      </c>
      <c r="C13" s="59" t="s">
        <v>31</v>
      </c>
    </row>
    <row r="14" customFormat="1" ht="16.5" spans="1:3">
      <c r="A14" s="58" t="s">
        <v>32</v>
      </c>
      <c r="B14" s="58" t="s">
        <v>33</v>
      </c>
      <c r="C14" s="59" t="s">
        <v>34</v>
      </c>
    </row>
    <row r="15" customFormat="1" ht="16.5" spans="1:3">
      <c r="A15" s="58" t="s">
        <v>35</v>
      </c>
      <c r="B15" s="58" t="s">
        <v>36</v>
      </c>
      <c r="C15" s="59" t="s">
        <v>31</v>
      </c>
    </row>
    <row r="16" customFormat="1" ht="16.5" spans="1:3">
      <c r="A16" s="58" t="s">
        <v>37</v>
      </c>
      <c r="B16" s="58" t="s">
        <v>38</v>
      </c>
      <c r="C16" s="59" t="s">
        <v>34</v>
      </c>
    </row>
    <row r="17" ht="16.5" spans="1:3">
      <c r="A17" s="58" t="s">
        <v>39</v>
      </c>
      <c r="B17" s="60" t="s">
        <v>40</v>
      </c>
      <c r="C17" s="59" t="s">
        <v>41</v>
      </c>
    </row>
    <row r="18" ht="16.5" spans="1:3">
      <c r="A18" s="58" t="s">
        <v>42</v>
      </c>
      <c r="B18" s="60" t="s">
        <v>43</v>
      </c>
      <c r="C18" s="59" t="s">
        <v>44</v>
      </c>
    </row>
    <row r="19" customFormat="1" ht="16.5" spans="1:3">
      <c r="A19" s="58" t="s">
        <v>45</v>
      </c>
      <c r="B19" s="59" t="s">
        <v>46</v>
      </c>
      <c r="C19" s="59" t="s">
        <v>41</v>
      </c>
    </row>
    <row r="20" customFormat="1" ht="16.5" spans="1:3">
      <c r="A20" s="58" t="s">
        <v>47</v>
      </c>
      <c r="B20" s="59" t="s">
        <v>48</v>
      </c>
      <c r="C20" s="59" t="s">
        <v>44</v>
      </c>
    </row>
    <row r="21" customFormat="1" ht="16.5" spans="1:3">
      <c r="A21" s="58" t="s">
        <v>49</v>
      </c>
      <c r="B21" s="58" t="s">
        <v>50</v>
      </c>
      <c r="C21" s="59" t="s">
        <v>51</v>
      </c>
    </row>
    <row r="22" customFormat="1" ht="16.5" spans="1:3">
      <c r="A22" s="51" t="s">
        <v>52</v>
      </c>
      <c r="B22" s="51" t="s">
        <v>53</v>
      </c>
      <c r="C22" s="51" t="s">
        <v>51</v>
      </c>
    </row>
    <row r="23" customFormat="1" ht="17.5" spans="1:3">
      <c r="A23" s="56" t="s">
        <v>54</v>
      </c>
      <c r="B23" s="56"/>
      <c r="C23" s="56"/>
    </row>
    <row r="24" customFormat="1" ht="15.5" spans="1:3">
      <c r="A24" s="59" t="s">
        <v>55</v>
      </c>
      <c r="B24" s="49" t="s">
        <v>56</v>
      </c>
      <c r="C24" s="61" t="s">
        <v>57</v>
      </c>
    </row>
    <row r="25" customFormat="1" ht="15.5" spans="1:3">
      <c r="A25" s="59" t="s">
        <v>58</v>
      </c>
      <c r="B25" s="49" t="s">
        <v>59</v>
      </c>
      <c r="C25" s="61" t="s">
        <v>57</v>
      </c>
    </row>
    <row r="26" customFormat="1" ht="15.5" spans="1:3">
      <c r="A26" s="49" t="s">
        <v>60</v>
      </c>
      <c r="B26" s="49" t="s">
        <v>61</v>
      </c>
      <c r="C26" s="61" t="s">
        <v>62</v>
      </c>
    </row>
    <row r="27" customFormat="1" ht="15.5" spans="1:3">
      <c r="A27" s="61" t="s">
        <v>63</v>
      </c>
      <c r="B27" s="49" t="s">
        <v>64</v>
      </c>
      <c r="C27" s="61" t="s">
        <v>62</v>
      </c>
    </row>
    <row r="28" customFormat="1" ht="15.5" spans="1:3">
      <c r="A28" s="49" t="s">
        <v>65</v>
      </c>
      <c r="B28" s="49" t="s">
        <v>66</v>
      </c>
      <c r="C28" s="61" t="s">
        <v>67</v>
      </c>
    </row>
    <row r="29" customFormat="1" ht="15.5" spans="1:3">
      <c r="A29" s="62" t="s">
        <v>68</v>
      </c>
      <c r="B29" s="63" t="s">
        <v>69</v>
      </c>
      <c r="C29" s="62" t="s">
        <v>67</v>
      </c>
    </row>
    <row r="30" ht="20.1" customHeight="1" spans="1:3">
      <c r="A30" s="64" t="s">
        <v>70</v>
      </c>
      <c r="B30" s="64"/>
      <c r="C30" s="64"/>
    </row>
    <row r="31" ht="15.5" spans="1:3">
      <c r="A31" s="59" t="s">
        <v>71</v>
      </c>
      <c r="B31" s="59" t="s">
        <v>72</v>
      </c>
      <c r="C31" s="59" t="s">
        <v>73</v>
      </c>
    </row>
    <row r="32" ht="15.5" spans="1:3">
      <c r="A32" s="59" t="s">
        <v>74</v>
      </c>
      <c r="B32" s="59" t="s">
        <v>75</v>
      </c>
      <c r="C32" s="59" t="s">
        <v>73</v>
      </c>
    </row>
    <row r="33" ht="15.5" spans="1:3">
      <c r="A33" s="59" t="s">
        <v>76</v>
      </c>
      <c r="B33" s="59" t="s">
        <v>77</v>
      </c>
      <c r="C33" s="59" t="s">
        <v>78</v>
      </c>
    </row>
    <row r="34" ht="15.5" spans="1:3">
      <c r="A34" s="59" t="s">
        <v>79</v>
      </c>
      <c r="B34" s="59" t="s">
        <v>80</v>
      </c>
      <c r="C34" s="59" t="s">
        <v>78</v>
      </c>
    </row>
    <row r="35" ht="15.5" spans="1:3">
      <c r="A35" s="59" t="s">
        <v>81</v>
      </c>
      <c r="B35" s="59" t="s">
        <v>82</v>
      </c>
      <c r="C35" s="59" t="s">
        <v>83</v>
      </c>
    </row>
    <row r="36" ht="15.5" spans="1:3">
      <c r="A36" s="51" t="s">
        <v>84</v>
      </c>
      <c r="B36" s="51" t="s">
        <v>85</v>
      </c>
      <c r="C36" s="51" t="s">
        <v>83</v>
      </c>
    </row>
    <row r="37" s="53" customFormat="1" ht="20.1" customHeight="1" spans="1:3">
      <c r="A37" s="57" t="s">
        <v>86</v>
      </c>
      <c r="B37" s="56"/>
      <c r="C37" s="56"/>
    </row>
    <row r="38" s="54" customFormat="1" ht="15.5" spans="1:3">
      <c r="A38" s="65" t="s">
        <v>87</v>
      </c>
      <c r="B38" s="58" t="s">
        <v>88</v>
      </c>
      <c r="C38" s="66" t="s">
        <v>89</v>
      </c>
    </row>
    <row r="39" s="54" customFormat="1" ht="15.5" spans="1:3">
      <c r="A39" s="65" t="s">
        <v>90</v>
      </c>
      <c r="B39" s="58" t="s">
        <v>91</v>
      </c>
      <c r="C39" s="66" t="s">
        <v>89</v>
      </c>
    </row>
    <row r="40" s="54" customFormat="1" ht="15.5" spans="1:3">
      <c r="A40" s="67" t="s">
        <v>92</v>
      </c>
      <c r="B40" s="58" t="s">
        <v>93</v>
      </c>
      <c r="C40" s="58" t="s">
        <v>94</v>
      </c>
    </row>
    <row r="41" s="54" customFormat="1" ht="15.5" spans="1:3">
      <c r="A41" s="67" t="s">
        <v>95</v>
      </c>
      <c r="B41" s="58" t="s">
        <v>96</v>
      </c>
      <c r="C41" s="58" t="s">
        <v>94</v>
      </c>
    </row>
    <row r="42" s="54" customFormat="1" ht="15.5" spans="1:3">
      <c r="A42" s="65" t="s">
        <v>97</v>
      </c>
      <c r="B42" s="58" t="s">
        <v>98</v>
      </c>
      <c r="C42" s="66" t="s">
        <v>99</v>
      </c>
    </row>
    <row r="43" s="54" customFormat="1" ht="15.5" spans="1:3">
      <c r="A43" s="65" t="s">
        <v>100</v>
      </c>
      <c r="B43" s="58" t="s">
        <v>101</v>
      </c>
      <c r="C43" s="66" t="s">
        <v>102</v>
      </c>
    </row>
    <row r="44" s="54" customFormat="1" ht="15.5" spans="1:3">
      <c r="A44" s="65" t="s">
        <v>103</v>
      </c>
      <c r="B44" s="58" t="s">
        <v>104</v>
      </c>
      <c r="C44" s="66" t="s">
        <v>105</v>
      </c>
    </row>
    <row r="45" s="54" customFormat="1" ht="15.5" spans="1:3">
      <c r="A45" s="65" t="s">
        <v>106</v>
      </c>
      <c r="B45" s="58" t="s">
        <v>107</v>
      </c>
      <c r="C45" s="66" t="s">
        <v>105</v>
      </c>
    </row>
    <row r="46" s="54" customFormat="1" ht="15.5" spans="1:3">
      <c r="A46" s="67" t="s">
        <v>108</v>
      </c>
      <c r="B46" s="58" t="s">
        <v>109</v>
      </c>
      <c r="C46" s="58" t="s">
        <v>94</v>
      </c>
    </row>
    <row r="47" s="54" customFormat="1" ht="15.5" spans="1:3">
      <c r="A47" s="67" t="s">
        <v>110</v>
      </c>
      <c r="B47" s="58" t="s">
        <v>111</v>
      </c>
      <c r="C47" s="58" t="s">
        <v>94</v>
      </c>
    </row>
    <row r="48" s="54" customFormat="1" ht="15.5" spans="1:3">
      <c r="A48" s="65" t="s">
        <v>112</v>
      </c>
      <c r="B48" s="58" t="s">
        <v>113</v>
      </c>
      <c r="C48" s="66" t="s">
        <v>114</v>
      </c>
    </row>
    <row r="49" s="54" customFormat="1" ht="15.5" spans="1:3">
      <c r="A49" s="65" t="s">
        <v>115</v>
      </c>
      <c r="B49" s="58" t="s">
        <v>116</v>
      </c>
      <c r="C49" s="66" t="s">
        <v>117</v>
      </c>
    </row>
    <row r="50" s="54" customFormat="1" ht="15.5" spans="1:3">
      <c r="A50" s="67" t="s">
        <v>118</v>
      </c>
      <c r="B50" s="58" t="s">
        <v>119</v>
      </c>
      <c r="C50" s="58" t="s">
        <v>120</v>
      </c>
    </row>
    <row r="51" s="54" customFormat="1" ht="15.5" spans="1:3">
      <c r="A51" s="67" t="s">
        <v>121</v>
      </c>
      <c r="B51" s="58" t="s">
        <v>122</v>
      </c>
      <c r="C51" s="58" t="s">
        <v>120</v>
      </c>
    </row>
    <row r="52" s="54" customFormat="1" ht="15.5" spans="1:3">
      <c r="A52" s="67" t="s">
        <v>123</v>
      </c>
      <c r="B52" s="58" t="s">
        <v>124</v>
      </c>
      <c r="C52" s="58" t="s">
        <v>120</v>
      </c>
    </row>
    <row r="53" s="54" customFormat="1" ht="15.5" spans="1:3">
      <c r="A53" s="67" t="s">
        <v>125</v>
      </c>
      <c r="B53" s="58" t="s">
        <v>126</v>
      </c>
      <c r="C53" s="58" t="s">
        <v>120</v>
      </c>
    </row>
    <row r="54" s="54" customFormat="1" ht="15.5" spans="1:3">
      <c r="A54" s="67" t="s">
        <v>127</v>
      </c>
      <c r="B54" s="58" t="s">
        <v>128</v>
      </c>
      <c r="C54" s="58" t="s">
        <v>129</v>
      </c>
    </row>
    <row r="55" s="54" customFormat="1" ht="15.5" spans="1:3">
      <c r="A55" s="67" t="s">
        <v>130</v>
      </c>
      <c r="B55" s="58" t="s">
        <v>131</v>
      </c>
      <c r="C55" s="58" t="s">
        <v>129</v>
      </c>
    </row>
    <row r="56" s="54" customFormat="1" ht="15.5" spans="1:3">
      <c r="A56" s="67" t="s">
        <v>132</v>
      </c>
      <c r="B56" s="58" t="s">
        <v>133</v>
      </c>
      <c r="C56" s="58" t="s">
        <v>129</v>
      </c>
    </row>
    <row r="57" s="54" customFormat="1" ht="15.5" spans="1:3">
      <c r="A57" s="51" t="s">
        <v>134</v>
      </c>
      <c r="B57" s="51" t="s">
        <v>135</v>
      </c>
      <c r="C57" s="63" t="s">
        <v>129</v>
      </c>
    </row>
    <row r="58" ht="20.1" customHeight="1" spans="1:3">
      <c r="A58" s="56" t="s">
        <v>136</v>
      </c>
      <c r="B58" s="57"/>
      <c r="C58" s="57"/>
    </row>
    <row r="59" ht="15.5" spans="1:3">
      <c r="A59" s="59" t="s">
        <v>137</v>
      </c>
      <c r="B59" s="59" t="s">
        <v>138</v>
      </c>
      <c r="C59" s="59" t="s">
        <v>139</v>
      </c>
    </row>
    <row r="60" ht="15.5" spans="1:3">
      <c r="A60" s="59" t="s">
        <v>140</v>
      </c>
      <c r="B60" s="59" t="s">
        <v>141</v>
      </c>
      <c r="C60" s="59" t="s">
        <v>139</v>
      </c>
    </row>
    <row r="61" ht="15.5" spans="1:3">
      <c r="A61" s="59" t="s">
        <v>142</v>
      </c>
      <c r="B61" s="59" t="s">
        <v>143</v>
      </c>
      <c r="C61" s="59" t="s">
        <v>144</v>
      </c>
    </row>
    <row r="62" ht="15.5" spans="1:3">
      <c r="A62" s="59" t="s">
        <v>145</v>
      </c>
      <c r="B62" s="59" t="s">
        <v>146</v>
      </c>
      <c r="C62" s="59" t="s">
        <v>144</v>
      </c>
    </row>
    <row r="63" s="53" customFormat="1" ht="16" customHeight="1" spans="1:5">
      <c r="A63" s="59" t="s">
        <v>147</v>
      </c>
      <c r="B63" s="59" t="s">
        <v>148</v>
      </c>
      <c r="C63" s="59" t="s">
        <v>149</v>
      </c>
      <c r="E63" s="54"/>
    </row>
    <row r="64" s="53" customFormat="1" ht="14" customHeight="1" spans="1:5">
      <c r="A64" s="51" t="s">
        <v>150</v>
      </c>
      <c r="B64" s="51" t="s">
        <v>151</v>
      </c>
      <c r="C64" s="51" t="s">
        <v>149</v>
      </c>
      <c r="E64" s="54"/>
    </row>
    <row r="74" spans="2:2">
      <c r="B74" s="55"/>
    </row>
    <row r="75" spans="2:2">
      <c r="B75" s="55"/>
    </row>
    <row r="76" spans="2:2">
      <c r="B76" s="55"/>
    </row>
  </sheetData>
  <mergeCells count="7">
    <mergeCell ref="A1:C1"/>
    <mergeCell ref="A3:C3"/>
    <mergeCell ref="A8:C8"/>
    <mergeCell ref="A23:C23"/>
    <mergeCell ref="A30:C30"/>
    <mergeCell ref="A37:C37"/>
    <mergeCell ref="A58:C58"/>
  </mergeCells>
  <conditionalFormatting sqref="B3">
    <cfRule type="duplicateValues" dxfId="0" priority="3"/>
  </conditionalFormatting>
  <conditionalFormatting sqref="C4">
    <cfRule type="duplicateValues" dxfId="0" priority="15"/>
  </conditionalFormatting>
  <conditionalFormatting sqref="B8">
    <cfRule type="duplicateValues" dxfId="0" priority="1"/>
  </conditionalFormatting>
  <conditionalFormatting sqref="B23">
    <cfRule type="duplicateValues" dxfId="0" priority="4"/>
  </conditionalFormatting>
  <conditionalFormatting sqref="A26">
    <cfRule type="duplicateValues" dxfId="0" priority="7"/>
  </conditionalFormatting>
  <conditionalFormatting sqref="A28">
    <cfRule type="duplicateValues" dxfId="0" priority="11"/>
  </conditionalFormatting>
  <conditionalFormatting sqref="B28">
    <cfRule type="duplicateValues" dxfId="0" priority="9"/>
  </conditionalFormatting>
  <conditionalFormatting sqref="B29">
    <cfRule type="duplicateValues" dxfId="0" priority="8"/>
  </conditionalFormatting>
  <conditionalFormatting sqref="B58">
    <cfRule type="duplicateValues" dxfId="0" priority="17"/>
  </conditionalFormatting>
  <conditionalFormatting sqref="B24:B25">
    <cfRule type="duplicateValues" dxfId="0" priority="5"/>
  </conditionalFormatting>
  <conditionalFormatting sqref="B26:B27">
    <cfRule type="duplicateValues" dxfId="0" priority="6"/>
  </conditionalFormatting>
  <conditionalFormatting sqref="C5:C6">
    <cfRule type="duplicateValues" dxfId="0" priority="14"/>
  </conditionalFormatting>
  <conditionalFormatting sqref="B2 B30 B78:B1048576 B37">
    <cfRule type="duplicateValues" dxfId="0" priority="28"/>
  </conditionalFormatting>
  <conditionalFormatting sqref="A4:B6">
    <cfRule type="duplicateValues" dxfId="0" priority="16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C25" sqref="C25"/>
    </sheetView>
  </sheetViews>
  <sheetFormatPr defaultColWidth="8.66666666666667" defaultRowHeight="14" outlineLevelRow="5"/>
  <cols>
    <col min="1" max="2" width="24.4166666666667" customWidth="1"/>
    <col min="3" max="3" width="23.8333333333333" customWidth="1"/>
    <col min="4" max="4" width="37.4166666666667" customWidth="1"/>
  </cols>
  <sheetData>
    <row r="1" ht="26" customHeight="1" spans="1:11">
      <c r="A1" s="46" t="s">
        <v>152</v>
      </c>
      <c r="B1" s="46"/>
      <c r="C1" s="46"/>
      <c r="D1" s="46"/>
      <c r="E1" s="46"/>
      <c r="F1" s="46"/>
      <c r="G1" s="46"/>
      <c r="H1" s="46"/>
      <c r="I1" s="46"/>
      <c r="J1" s="46"/>
      <c r="K1" s="52"/>
    </row>
    <row r="2" ht="17.5" spans="1:4">
      <c r="A2" s="47" t="s">
        <v>153</v>
      </c>
      <c r="B2" s="47" t="s">
        <v>154</v>
      </c>
      <c r="C2" s="47" t="s">
        <v>155</v>
      </c>
      <c r="D2" s="47" t="s">
        <v>156</v>
      </c>
    </row>
    <row r="3" ht="15.5" spans="1:4">
      <c r="A3" s="48" t="s">
        <v>157</v>
      </c>
      <c r="B3" s="49" t="s">
        <v>158</v>
      </c>
      <c r="C3" s="49" t="s">
        <v>159</v>
      </c>
      <c r="D3" s="49" t="s">
        <v>160</v>
      </c>
    </row>
    <row r="4" ht="15.5" spans="1:4">
      <c r="A4" s="48" t="s">
        <v>161</v>
      </c>
      <c r="B4" s="49" t="s">
        <v>162</v>
      </c>
      <c r="C4" s="49" t="s">
        <v>163</v>
      </c>
      <c r="D4" s="49" t="s">
        <v>164</v>
      </c>
    </row>
    <row r="5" ht="15.5" spans="1:4">
      <c r="A5" s="48" t="s">
        <v>165</v>
      </c>
      <c r="B5" s="49" t="s">
        <v>166</v>
      </c>
      <c r="C5" s="49" t="s">
        <v>167</v>
      </c>
      <c r="D5" s="49" t="s">
        <v>168</v>
      </c>
    </row>
    <row r="6" ht="15.5" spans="1:4">
      <c r="A6" s="50" t="s">
        <v>169</v>
      </c>
      <c r="B6" s="51" t="s">
        <v>170</v>
      </c>
      <c r="C6" s="51" t="s">
        <v>171</v>
      </c>
      <c r="D6" s="51" t="s">
        <v>172</v>
      </c>
    </row>
  </sheetData>
  <mergeCells count="1">
    <mergeCell ref="A1:J1"/>
  </mergeCells>
  <conditionalFormatting sqref="C2">
    <cfRule type="duplicateValues" dxfId="0" priority="5"/>
  </conditionalFormatting>
  <conditionalFormatting sqref="D3">
    <cfRule type="duplicateValues" dxfId="0" priority="3"/>
  </conditionalFormatting>
  <conditionalFormatting sqref="D4:D5">
    <cfRule type="duplicateValues" dxfId="0" priority="2"/>
  </conditionalFormatting>
  <conditionalFormatting sqref="A3:C5">
    <cfRule type="duplicateValues" dxfId="0" priority="4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6"/>
  <sheetViews>
    <sheetView workbookViewId="0">
      <selection activeCell="C11" sqref="C11"/>
    </sheetView>
  </sheetViews>
  <sheetFormatPr defaultColWidth="8.66666666666667" defaultRowHeight="17.5"/>
  <cols>
    <col min="1" max="1" width="18.8416666666667" style="5" customWidth="1"/>
    <col min="2" max="2" width="18.2" style="5" customWidth="1"/>
    <col min="3" max="3" width="32.1666666666667" style="6" customWidth="1"/>
    <col min="4" max="4" width="21.15" style="5" customWidth="1"/>
    <col min="5" max="5" width="10.7666666666667" style="5" customWidth="1"/>
    <col min="6" max="6" width="23.0083333333333" style="5" customWidth="1"/>
    <col min="7" max="7" width="16.9416666666667" style="5" customWidth="1"/>
    <col min="8" max="8" width="17.3583333333333" style="5" customWidth="1"/>
    <col min="9" max="9" width="13.3333333333333" style="5" customWidth="1"/>
    <col min="10" max="10" width="36.6583333333333" style="5" customWidth="1"/>
    <col min="11" max="11" width="2.88333333333333" style="5" customWidth="1"/>
    <col min="12" max="12" width="9.1" style="7" customWidth="1"/>
    <col min="13" max="13" width="15" style="7" customWidth="1"/>
    <col min="14" max="14" width="18.65" style="7" customWidth="1"/>
    <col min="15" max="15" width="2.88333333333333" style="7" customWidth="1"/>
    <col min="16" max="16" width="44.4416666666667" style="7" customWidth="1"/>
    <col min="17" max="17" width="27.6333333333333" style="7" customWidth="1"/>
    <col min="18" max="18" width="7.88333333333333" style="7" customWidth="1"/>
    <col min="19" max="19" width="27.5" style="7" customWidth="1"/>
    <col min="20" max="20" width="7.88333333333333" style="7" customWidth="1"/>
    <col min="21" max="21" width="29.3" style="7" customWidth="1"/>
    <col min="22" max="22" width="7.88333333333333" style="7" customWidth="1"/>
    <col min="23" max="23" width="17.775" style="7" customWidth="1"/>
    <col min="24" max="24" width="9.85833333333333" style="7" customWidth="1"/>
    <col min="25" max="16384" width="8.66666666666667" style="5"/>
  </cols>
  <sheetData>
    <row r="1" s="1" customFormat="1" ht="33" customHeight="1" spans="1:26">
      <c r="A1" s="8" t="s">
        <v>17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40"/>
      <c r="Z1" s="40"/>
    </row>
    <row r="2" s="2" customFormat="1" ht="27" customHeight="1" spans="1:26">
      <c r="A2" s="9" t="s">
        <v>174</v>
      </c>
      <c r="B2" s="9" t="s">
        <v>175</v>
      </c>
      <c r="C2" s="9" t="s">
        <v>176</v>
      </c>
      <c r="D2" s="9" t="s">
        <v>177</v>
      </c>
      <c r="E2" s="9" t="s">
        <v>178</v>
      </c>
      <c r="F2" s="9" t="s">
        <v>179</v>
      </c>
      <c r="G2" s="10" t="s">
        <v>180</v>
      </c>
      <c r="H2" s="10"/>
      <c r="I2" s="10"/>
      <c r="J2" s="10"/>
      <c r="K2" s="21"/>
      <c r="L2" s="22" t="s">
        <v>181</v>
      </c>
      <c r="M2" s="22"/>
      <c r="N2" s="22"/>
      <c r="O2" s="23"/>
      <c r="P2" s="23" t="s">
        <v>182</v>
      </c>
      <c r="Q2" s="22" t="s">
        <v>183</v>
      </c>
      <c r="R2" s="22"/>
      <c r="S2" s="22"/>
      <c r="T2" s="22"/>
      <c r="U2" s="22"/>
      <c r="V2" s="22"/>
      <c r="W2" s="23" t="s">
        <v>184</v>
      </c>
      <c r="X2" s="23" t="s">
        <v>185</v>
      </c>
      <c r="Y2" s="41"/>
      <c r="Z2" s="41"/>
    </row>
    <row r="3" s="2" customFormat="1" ht="89" customHeight="1" spans="1:26">
      <c r="A3" s="11"/>
      <c r="B3" s="11"/>
      <c r="C3" s="11"/>
      <c r="D3" s="11"/>
      <c r="E3" s="11"/>
      <c r="F3" s="11"/>
      <c r="G3" s="11" t="s">
        <v>186</v>
      </c>
      <c r="H3" s="11" t="s">
        <v>187</v>
      </c>
      <c r="I3" s="11" t="s">
        <v>188</v>
      </c>
      <c r="J3" s="11" t="s">
        <v>189</v>
      </c>
      <c r="K3" s="24"/>
      <c r="L3" s="25" t="s">
        <v>190</v>
      </c>
      <c r="M3" s="25" t="s">
        <v>191</v>
      </c>
      <c r="N3" s="25" t="s">
        <v>192</v>
      </c>
      <c r="O3" s="25"/>
      <c r="P3" s="25"/>
      <c r="Q3" s="38" t="s">
        <v>193</v>
      </c>
      <c r="R3" s="25" t="s">
        <v>194</v>
      </c>
      <c r="S3" s="38" t="s">
        <v>195</v>
      </c>
      <c r="T3" s="25" t="s">
        <v>194</v>
      </c>
      <c r="U3" s="38" t="s">
        <v>196</v>
      </c>
      <c r="V3" s="25" t="s">
        <v>194</v>
      </c>
      <c r="W3" s="25"/>
      <c r="X3" s="25"/>
      <c r="Y3" s="41"/>
      <c r="Z3" s="41"/>
    </row>
    <row r="4" ht="20.5" spans="1:26">
      <c r="A4" s="12" t="s">
        <v>197</v>
      </c>
      <c r="B4" s="12" t="s">
        <v>198</v>
      </c>
      <c r="C4" s="13" t="s">
        <v>199</v>
      </c>
      <c r="D4" s="12" t="s">
        <v>200</v>
      </c>
      <c r="E4" s="12" t="s">
        <v>201</v>
      </c>
      <c r="F4" s="12" t="s">
        <v>201</v>
      </c>
      <c r="G4" s="12" t="s">
        <v>187</v>
      </c>
      <c r="H4" s="14">
        <v>0.925131</v>
      </c>
      <c r="I4" s="14">
        <v>0.074869</v>
      </c>
      <c r="J4" s="12" t="s">
        <v>202</v>
      </c>
      <c r="K4" s="26"/>
      <c r="L4" s="27">
        <v>1</v>
      </c>
      <c r="M4" s="27">
        <v>1</v>
      </c>
      <c r="N4" s="28">
        <v>0</v>
      </c>
      <c r="O4" s="29"/>
      <c r="P4" s="29" t="s">
        <v>203</v>
      </c>
      <c r="Q4" s="29" t="s">
        <v>204</v>
      </c>
      <c r="R4" s="29">
        <v>26</v>
      </c>
      <c r="S4" s="29" t="s">
        <v>205</v>
      </c>
      <c r="T4" s="29">
        <v>8</v>
      </c>
      <c r="U4" s="29" t="s">
        <v>206</v>
      </c>
      <c r="V4" s="29">
        <v>2.5</v>
      </c>
      <c r="W4" s="29" t="s">
        <v>207</v>
      </c>
      <c r="X4" s="29">
        <v>231</v>
      </c>
      <c r="Y4" s="42"/>
      <c r="Z4" s="42"/>
    </row>
    <row r="5" ht="20.5" spans="1:26">
      <c r="A5" s="12" t="s">
        <v>208</v>
      </c>
      <c r="B5" s="12" t="s">
        <v>198</v>
      </c>
      <c r="C5" s="13" t="s">
        <v>199</v>
      </c>
      <c r="D5" s="12" t="s">
        <v>200</v>
      </c>
      <c r="E5" s="12" t="s">
        <v>201</v>
      </c>
      <c r="F5" s="12" t="s">
        <v>201</v>
      </c>
      <c r="G5" s="12" t="s">
        <v>187</v>
      </c>
      <c r="H5" s="14">
        <v>0.969128</v>
      </c>
      <c r="I5" s="14">
        <v>0.030872</v>
      </c>
      <c r="J5" s="12" t="s">
        <v>209</v>
      </c>
      <c r="K5" s="26"/>
      <c r="L5" s="27">
        <v>3.93</v>
      </c>
      <c r="M5" s="27">
        <v>3.91</v>
      </c>
      <c r="N5" s="28">
        <v>0</v>
      </c>
      <c r="O5" s="29"/>
      <c r="P5" s="29" t="s">
        <v>203</v>
      </c>
      <c r="Q5" s="29" t="s">
        <v>204</v>
      </c>
      <c r="R5" s="29">
        <v>26</v>
      </c>
      <c r="S5" s="29" t="s">
        <v>205</v>
      </c>
      <c r="T5" s="29">
        <v>8</v>
      </c>
      <c r="U5" s="29" t="s">
        <v>210</v>
      </c>
      <c r="V5" s="29">
        <v>5.5</v>
      </c>
      <c r="W5" s="29" t="s">
        <v>211</v>
      </c>
      <c r="X5" s="29">
        <v>227</v>
      </c>
      <c r="Y5" s="42"/>
      <c r="Z5" s="42"/>
    </row>
    <row r="6" ht="20.5" spans="1:26">
      <c r="A6" s="12" t="s">
        <v>212</v>
      </c>
      <c r="B6" s="12" t="s">
        <v>198</v>
      </c>
      <c r="C6" s="13" t="s">
        <v>213</v>
      </c>
      <c r="D6" s="12" t="s">
        <v>214</v>
      </c>
      <c r="E6" s="12" t="s">
        <v>201</v>
      </c>
      <c r="F6" s="12" t="s">
        <v>201</v>
      </c>
      <c r="G6" s="12" t="s">
        <v>187</v>
      </c>
      <c r="H6" s="14">
        <v>0.962586</v>
      </c>
      <c r="I6" s="14">
        <v>0.037414</v>
      </c>
      <c r="J6" s="12" t="s">
        <v>215</v>
      </c>
      <c r="K6" s="26"/>
      <c r="L6" s="27">
        <v>6.74</v>
      </c>
      <c r="M6" s="27">
        <v>6.72</v>
      </c>
      <c r="N6" s="28">
        <v>0</v>
      </c>
      <c r="O6" s="29"/>
      <c r="P6" s="29" t="s">
        <v>203</v>
      </c>
      <c r="Q6" s="29" t="s">
        <v>204</v>
      </c>
      <c r="R6" s="29">
        <v>26</v>
      </c>
      <c r="S6" s="29" t="s">
        <v>205</v>
      </c>
      <c r="T6" s="29">
        <v>11</v>
      </c>
      <c r="U6" s="29" t="s">
        <v>206</v>
      </c>
      <c r="V6" s="29">
        <v>2</v>
      </c>
      <c r="W6" s="29" t="s">
        <v>216</v>
      </c>
      <c r="X6" s="29">
        <v>221</v>
      </c>
      <c r="Y6" s="42"/>
      <c r="Z6" s="42"/>
    </row>
    <row r="7" s="3" customFormat="1" ht="20.5" spans="1:26">
      <c r="A7" s="12" t="s">
        <v>217</v>
      </c>
      <c r="B7" s="12" t="s">
        <v>198</v>
      </c>
      <c r="C7" s="13" t="s">
        <v>213</v>
      </c>
      <c r="D7" s="12" t="s">
        <v>214</v>
      </c>
      <c r="E7" s="12" t="s">
        <v>201</v>
      </c>
      <c r="F7" s="12" t="s">
        <v>201</v>
      </c>
      <c r="G7" s="12" t="s">
        <v>187</v>
      </c>
      <c r="H7" s="14">
        <v>0.99137</v>
      </c>
      <c r="I7" s="14">
        <v>0.00863</v>
      </c>
      <c r="J7" s="12" t="s">
        <v>218</v>
      </c>
      <c r="K7" s="30"/>
      <c r="L7" s="27">
        <v>10.17</v>
      </c>
      <c r="M7" s="27">
        <v>10.14</v>
      </c>
      <c r="N7" s="28">
        <v>0</v>
      </c>
      <c r="O7" s="31"/>
      <c r="P7" s="29" t="s">
        <v>203</v>
      </c>
      <c r="Q7" s="29" t="s">
        <v>204</v>
      </c>
      <c r="R7" s="29">
        <v>27</v>
      </c>
      <c r="S7" s="29" t="s">
        <v>204</v>
      </c>
      <c r="T7" s="29">
        <v>7</v>
      </c>
      <c r="U7" s="29" t="s">
        <v>219</v>
      </c>
      <c r="V7" s="29">
        <v>2</v>
      </c>
      <c r="W7" s="29" t="s">
        <v>220</v>
      </c>
      <c r="X7" s="31">
        <v>218</v>
      </c>
      <c r="Y7" s="43"/>
      <c r="Z7" s="43"/>
    </row>
    <row r="8" ht="20.5" spans="1:26">
      <c r="A8" s="12" t="s">
        <v>221</v>
      </c>
      <c r="B8" s="12" t="s">
        <v>198</v>
      </c>
      <c r="C8" s="13" t="s">
        <v>213</v>
      </c>
      <c r="D8" s="12" t="s">
        <v>214</v>
      </c>
      <c r="E8" s="12" t="s">
        <v>201</v>
      </c>
      <c r="F8" s="12" t="s">
        <v>201</v>
      </c>
      <c r="G8" s="12" t="s">
        <v>187</v>
      </c>
      <c r="H8" s="14">
        <v>0.990833</v>
      </c>
      <c r="I8" s="14">
        <v>0.009167</v>
      </c>
      <c r="J8" s="12" t="s">
        <v>222</v>
      </c>
      <c r="K8" s="26"/>
      <c r="L8" s="27">
        <v>4.49</v>
      </c>
      <c r="M8" s="27">
        <v>4.47</v>
      </c>
      <c r="N8" s="28">
        <v>0</v>
      </c>
      <c r="O8" s="29"/>
      <c r="P8" s="29" t="s">
        <v>203</v>
      </c>
      <c r="Q8" s="29" t="s">
        <v>204</v>
      </c>
      <c r="R8" s="29">
        <v>27</v>
      </c>
      <c r="S8" s="29" t="s">
        <v>204</v>
      </c>
      <c r="T8" s="29">
        <v>8</v>
      </c>
      <c r="U8" s="29" t="s">
        <v>223</v>
      </c>
      <c r="V8" s="29">
        <v>4</v>
      </c>
      <c r="W8" s="29" t="s">
        <v>224</v>
      </c>
      <c r="X8" s="29">
        <v>231</v>
      </c>
      <c r="Y8" s="42"/>
      <c r="Z8" s="42"/>
    </row>
    <row r="9" ht="20.5" spans="1:26">
      <c r="A9" s="12" t="s">
        <v>225</v>
      </c>
      <c r="B9" s="12" t="s">
        <v>198</v>
      </c>
      <c r="C9" s="13" t="s">
        <v>213</v>
      </c>
      <c r="D9" s="12" t="s">
        <v>214</v>
      </c>
      <c r="E9" s="12" t="s">
        <v>201</v>
      </c>
      <c r="F9" s="12" t="s">
        <v>201</v>
      </c>
      <c r="G9" s="12" t="s">
        <v>187</v>
      </c>
      <c r="H9" s="14">
        <v>0.998715</v>
      </c>
      <c r="I9" s="14">
        <v>0.001285</v>
      </c>
      <c r="J9" s="12" t="s">
        <v>226</v>
      </c>
      <c r="K9" s="26"/>
      <c r="L9" s="27">
        <v>5.57</v>
      </c>
      <c r="M9" s="27">
        <v>5.56</v>
      </c>
      <c r="N9" s="28">
        <v>0</v>
      </c>
      <c r="O9" s="29"/>
      <c r="P9" s="29" t="s">
        <v>203</v>
      </c>
      <c r="Q9" s="29" t="s">
        <v>204</v>
      </c>
      <c r="R9" s="29">
        <v>27</v>
      </c>
      <c r="S9" s="29" t="s">
        <v>205</v>
      </c>
      <c r="T9" s="29">
        <v>13</v>
      </c>
      <c r="U9" s="29" t="s">
        <v>227</v>
      </c>
      <c r="V9" s="29">
        <v>1</v>
      </c>
      <c r="W9" s="29" t="s">
        <v>228</v>
      </c>
      <c r="X9" s="29">
        <v>232</v>
      </c>
      <c r="Y9" s="42"/>
      <c r="Z9" s="42"/>
    </row>
    <row r="10" ht="20.5" spans="1:26">
      <c r="A10" s="12" t="s">
        <v>229</v>
      </c>
      <c r="B10" s="12" t="s">
        <v>198</v>
      </c>
      <c r="C10" s="13" t="s">
        <v>213</v>
      </c>
      <c r="D10" s="12" t="s">
        <v>214</v>
      </c>
      <c r="E10" s="12" t="s">
        <v>201</v>
      </c>
      <c r="F10" s="12" t="s">
        <v>201</v>
      </c>
      <c r="G10" s="12" t="s">
        <v>187</v>
      </c>
      <c r="H10" s="14">
        <v>0.981686</v>
      </c>
      <c r="I10" s="14">
        <v>0.018314</v>
      </c>
      <c r="J10" s="12" t="s">
        <v>230</v>
      </c>
      <c r="K10" s="26"/>
      <c r="L10" s="27">
        <v>9.07</v>
      </c>
      <c r="M10" s="27">
        <v>9.06</v>
      </c>
      <c r="N10" s="28">
        <v>0</v>
      </c>
      <c r="O10" s="29"/>
      <c r="P10" s="29" t="s">
        <v>203</v>
      </c>
      <c r="Q10" s="29" t="s">
        <v>204</v>
      </c>
      <c r="R10" s="29">
        <v>27</v>
      </c>
      <c r="S10" s="29" t="s">
        <v>204</v>
      </c>
      <c r="T10" s="29">
        <v>6</v>
      </c>
      <c r="U10" s="29" t="s">
        <v>231</v>
      </c>
      <c r="V10" s="29">
        <v>2</v>
      </c>
      <c r="W10" s="29" t="s">
        <v>232</v>
      </c>
      <c r="X10" s="29">
        <v>218</v>
      </c>
      <c r="Y10" s="42"/>
      <c r="Z10" s="42"/>
    </row>
    <row r="11" ht="20.5" spans="1:26">
      <c r="A11" s="12" t="s">
        <v>233</v>
      </c>
      <c r="B11" s="12" t="s">
        <v>198</v>
      </c>
      <c r="C11" s="13" t="s">
        <v>213</v>
      </c>
      <c r="D11" s="12" t="s">
        <v>214</v>
      </c>
      <c r="E11" s="12" t="s">
        <v>201</v>
      </c>
      <c r="F11" s="12" t="s">
        <v>201</v>
      </c>
      <c r="G11" s="12" t="s">
        <v>187</v>
      </c>
      <c r="H11" s="14">
        <v>0.990532</v>
      </c>
      <c r="I11" s="14">
        <v>0.009468</v>
      </c>
      <c r="J11" s="12" t="s">
        <v>234</v>
      </c>
      <c r="K11" s="26"/>
      <c r="L11" s="27">
        <v>17.71</v>
      </c>
      <c r="M11" s="27">
        <v>14.37</v>
      </c>
      <c r="N11" s="28">
        <v>0</v>
      </c>
      <c r="O11" s="29"/>
      <c r="P11" s="29" t="s">
        <v>203</v>
      </c>
      <c r="Q11" s="29" t="s">
        <v>204</v>
      </c>
      <c r="R11" s="29">
        <v>22</v>
      </c>
      <c r="S11" s="29" t="s">
        <v>205</v>
      </c>
      <c r="T11" s="29">
        <v>5</v>
      </c>
      <c r="U11" s="29" t="s">
        <v>235</v>
      </c>
      <c r="V11" s="29">
        <v>2</v>
      </c>
      <c r="W11" s="29" t="s">
        <v>236</v>
      </c>
      <c r="X11" s="29">
        <v>258</v>
      </c>
      <c r="Y11" s="42"/>
      <c r="Z11" s="42"/>
    </row>
    <row r="12" ht="20.5" spans="1:26">
      <c r="A12" s="12" t="s">
        <v>237</v>
      </c>
      <c r="B12" s="12" t="s">
        <v>198</v>
      </c>
      <c r="C12" s="13" t="s">
        <v>213</v>
      </c>
      <c r="D12" s="12" t="s">
        <v>214</v>
      </c>
      <c r="E12" s="12" t="s">
        <v>201</v>
      </c>
      <c r="F12" s="12" t="s">
        <v>201</v>
      </c>
      <c r="G12" s="12" t="s">
        <v>187</v>
      </c>
      <c r="H12" s="14">
        <v>0.979302</v>
      </c>
      <c r="I12" s="14">
        <v>0.020698</v>
      </c>
      <c r="J12" s="12" t="s">
        <v>238</v>
      </c>
      <c r="K12" s="26"/>
      <c r="L12" s="27">
        <v>3.17</v>
      </c>
      <c r="M12" s="27">
        <v>2.78</v>
      </c>
      <c r="N12" s="28">
        <v>0</v>
      </c>
      <c r="O12" s="29"/>
      <c r="P12" s="29" t="s">
        <v>203</v>
      </c>
      <c r="Q12" s="29" t="s">
        <v>204</v>
      </c>
      <c r="R12" s="29">
        <v>27</v>
      </c>
      <c r="S12" s="29" t="s">
        <v>239</v>
      </c>
      <c r="T12" s="29">
        <v>3.5</v>
      </c>
      <c r="U12" s="29" t="s">
        <v>219</v>
      </c>
      <c r="V12" s="29">
        <v>3</v>
      </c>
      <c r="W12" s="29" t="s">
        <v>240</v>
      </c>
      <c r="X12" s="29">
        <v>226</v>
      </c>
      <c r="Y12" s="42"/>
      <c r="Z12" s="42"/>
    </row>
    <row r="13" ht="20.5" spans="1:26">
      <c r="A13" s="12" t="s">
        <v>241</v>
      </c>
      <c r="B13" s="12" t="s">
        <v>198</v>
      </c>
      <c r="C13" s="13" t="s">
        <v>213</v>
      </c>
      <c r="D13" s="12" t="s">
        <v>214</v>
      </c>
      <c r="E13" s="12" t="s">
        <v>201</v>
      </c>
      <c r="F13" s="12" t="s">
        <v>201</v>
      </c>
      <c r="G13" s="12" t="s">
        <v>187</v>
      </c>
      <c r="H13" s="14">
        <v>0.98127</v>
      </c>
      <c r="I13" s="14">
        <v>0.01873</v>
      </c>
      <c r="J13" s="12" t="s">
        <v>242</v>
      </c>
      <c r="K13" s="26"/>
      <c r="L13" s="27">
        <v>2.97</v>
      </c>
      <c r="M13" s="27">
        <v>2.94</v>
      </c>
      <c r="N13" s="28">
        <v>0</v>
      </c>
      <c r="O13" s="29"/>
      <c r="P13" s="29" t="s">
        <v>203</v>
      </c>
      <c r="Q13" s="29" t="s">
        <v>204</v>
      </c>
      <c r="R13" s="29">
        <v>27</v>
      </c>
      <c r="S13" s="29" t="s">
        <v>204</v>
      </c>
      <c r="T13" s="29">
        <v>3</v>
      </c>
      <c r="U13" s="29" t="s">
        <v>239</v>
      </c>
      <c r="V13" s="29">
        <v>2.5</v>
      </c>
      <c r="W13" s="29" t="s">
        <v>243</v>
      </c>
      <c r="X13" s="29">
        <v>231</v>
      </c>
      <c r="Y13" s="42"/>
      <c r="Z13" s="42"/>
    </row>
    <row r="14" ht="20.5" spans="1:26">
      <c r="A14" s="12" t="s">
        <v>157</v>
      </c>
      <c r="B14" s="12" t="s">
        <v>198</v>
      </c>
      <c r="C14" s="13" t="s">
        <v>244</v>
      </c>
      <c r="D14" s="12" t="s">
        <v>245</v>
      </c>
      <c r="E14" s="12" t="s">
        <v>201</v>
      </c>
      <c r="F14" s="12" t="s">
        <v>201</v>
      </c>
      <c r="G14" s="12" t="s">
        <v>187</v>
      </c>
      <c r="H14" s="15">
        <v>0.9808</v>
      </c>
      <c r="I14" s="14">
        <v>0.0192</v>
      </c>
      <c r="J14" s="12" t="s">
        <v>246</v>
      </c>
      <c r="K14" s="29"/>
      <c r="L14" s="32">
        <v>7.56</v>
      </c>
      <c r="M14" s="32">
        <v>6.38</v>
      </c>
      <c r="N14" s="29">
        <v>0</v>
      </c>
      <c r="O14" s="29"/>
      <c r="P14" s="29" t="s">
        <v>203</v>
      </c>
      <c r="Q14" s="29" t="s">
        <v>204</v>
      </c>
      <c r="R14" s="29">
        <v>27</v>
      </c>
      <c r="S14" s="29" t="s">
        <v>205</v>
      </c>
      <c r="T14" s="29">
        <v>5</v>
      </c>
      <c r="U14" s="29" t="s">
        <v>204</v>
      </c>
      <c r="V14" s="29">
        <v>4</v>
      </c>
      <c r="W14" s="29" t="s">
        <v>160</v>
      </c>
      <c r="X14" s="29">
        <v>221</v>
      </c>
      <c r="Y14" s="42"/>
      <c r="Z14" s="42"/>
    </row>
    <row r="15" ht="20.5" spans="1:26">
      <c r="A15" s="12" t="s">
        <v>161</v>
      </c>
      <c r="B15" s="12" t="s">
        <v>198</v>
      </c>
      <c r="C15" s="13" t="s">
        <v>244</v>
      </c>
      <c r="D15" s="12" t="s">
        <v>245</v>
      </c>
      <c r="E15" s="12" t="s">
        <v>201</v>
      </c>
      <c r="F15" s="12" t="s">
        <v>201</v>
      </c>
      <c r="G15" s="12" t="s">
        <v>187</v>
      </c>
      <c r="H15" s="14">
        <v>862</v>
      </c>
      <c r="I15" s="14">
        <v>0.138</v>
      </c>
      <c r="J15" s="12" t="s">
        <v>247</v>
      </c>
      <c r="K15" s="29"/>
      <c r="L15" s="32">
        <v>0.35</v>
      </c>
      <c r="M15" s="32">
        <v>0.34</v>
      </c>
      <c r="N15" s="29">
        <v>0</v>
      </c>
      <c r="O15" s="29"/>
      <c r="P15" s="29" t="s">
        <v>203</v>
      </c>
      <c r="Q15" s="29" t="s">
        <v>204</v>
      </c>
      <c r="R15" s="29">
        <v>26</v>
      </c>
      <c r="S15" s="29" t="s">
        <v>205</v>
      </c>
      <c r="T15" s="29">
        <v>5</v>
      </c>
      <c r="U15" s="29" t="s">
        <v>204</v>
      </c>
      <c r="V15" s="29">
        <v>5</v>
      </c>
      <c r="W15" s="29" t="s">
        <v>164</v>
      </c>
      <c r="X15" s="29">
        <v>227</v>
      </c>
      <c r="Y15" s="42"/>
      <c r="Z15" s="42"/>
    </row>
    <row r="16" ht="20.5" spans="1:26">
      <c r="A16" s="12" t="s">
        <v>165</v>
      </c>
      <c r="B16" s="12" t="s">
        <v>198</v>
      </c>
      <c r="C16" s="13" t="s">
        <v>244</v>
      </c>
      <c r="D16" s="12" t="s">
        <v>245</v>
      </c>
      <c r="E16" s="12" t="s">
        <v>201</v>
      </c>
      <c r="F16" s="12" t="s">
        <v>201</v>
      </c>
      <c r="G16" s="12" t="s">
        <v>187</v>
      </c>
      <c r="H16" s="14">
        <v>0.9808</v>
      </c>
      <c r="I16" s="14">
        <v>0.0192</v>
      </c>
      <c r="J16" s="12" t="s">
        <v>246</v>
      </c>
      <c r="K16" s="29"/>
      <c r="L16" s="32">
        <v>15.46</v>
      </c>
      <c r="M16" s="32">
        <v>15.42</v>
      </c>
      <c r="N16" s="29">
        <v>0</v>
      </c>
      <c r="O16" s="29"/>
      <c r="P16" s="29" t="s">
        <v>203</v>
      </c>
      <c r="Q16" s="29" t="s">
        <v>204</v>
      </c>
      <c r="R16" s="29">
        <v>27</v>
      </c>
      <c r="S16" s="29" t="s">
        <v>205</v>
      </c>
      <c r="T16" s="29">
        <v>5</v>
      </c>
      <c r="U16" s="29" t="s">
        <v>204</v>
      </c>
      <c r="V16" s="29">
        <v>4</v>
      </c>
      <c r="W16" s="29" t="s">
        <v>168</v>
      </c>
      <c r="X16" s="29">
        <v>217</v>
      </c>
      <c r="Y16" s="42"/>
      <c r="Z16" s="42"/>
    </row>
    <row r="17" ht="20.5" spans="1:26">
      <c r="A17" s="12" t="s">
        <v>248</v>
      </c>
      <c r="B17" s="12" t="s">
        <v>198</v>
      </c>
      <c r="C17" s="13" t="s">
        <v>249</v>
      </c>
      <c r="D17" s="12" t="s">
        <v>250</v>
      </c>
      <c r="E17" s="12" t="s">
        <v>201</v>
      </c>
      <c r="F17" s="12" t="s">
        <v>201</v>
      </c>
      <c r="G17" s="12" t="s">
        <v>187</v>
      </c>
      <c r="H17" s="14">
        <v>0.9968</v>
      </c>
      <c r="I17" s="14">
        <v>0.0032</v>
      </c>
      <c r="J17" s="12" t="s">
        <v>251</v>
      </c>
      <c r="K17" s="33"/>
      <c r="L17" s="32">
        <v>5.05</v>
      </c>
      <c r="M17" s="27">
        <v>5.03</v>
      </c>
      <c r="N17" s="29">
        <v>0</v>
      </c>
      <c r="O17" s="29"/>
      <c r="P17" s="29" t="s">
        <v>203</v>
      </c>
      <c r="Q17" s="29" t="s">
        <v>204</v>
      </c>
      <c r="R17" s="29">
        <v>20</v>
      </c>
      <c r="S17" s="29" t="s">
        <v>204</v>
      </c>
      <c r="T17" s="29">
        <v>3</v>
      </c>
      <c r="U17" s="29" t="s">
        <v>239</v>
      </c>
      <c r="V17" s="29">
        <v>2.5</v>
      </c>
      <c r="W17" s="29" t="s">
        <v>252</v>
      </c>
      <c r="X17" s="29">
        <v>229</v>
      </c>
      <c r="Y17" s="42"/>
      <c r="Z17" s="42"/>
    </row>
    <row r="18" ht="20.5" spans="1:26">
      <c r="A18" s="12" t="s">
        <v>253</v>
      </c>
      <c r="B18" s="12" t="s">
        <v>198</v>
      </c>
      <c r="C18" s="13" t="s">
        <v>249</v>
      </c>
      <c r="D18" s="12" t="s">
        <v>250</v>
      </c>
      <c r="E18" s="12" t="s">
        <v>201</v>
      </c>
      <c r="F18" s="12" t="s">
        <v>201</v>
      </c>
      <c r="G18" s="12" t="s">
        <v>187</v>
      </c>
      <c r="H18" s="14">
        <v>0.9701</v>
      </c>
      <c r="I18" s="14">
        <v>0.0299</v>
      </c>
      <c r="J18" s="12" t="s">
        <v>254</v>
      </c>
      <c r="K18" s="33"/>
      <c r="L18" s="32">
        <v>6.82</v>
      </c>
      <c r="M18" s="27">
        <v>6.82</v>
      </c>
      <c r="N18" s="29">
        <v>0</v>
      </c>
      <c r="O18" s="29"/>
      <c r="P18" s="29" t="s">
        <v>203</v>
      </c>
      <c r="Q18" s="29" t="s">
        <v>204</v>
      </c>
      <c r="R18" s="29">
        <v>27</v>
      </c>
      <c r="S18" s="29" t="s">
        <v>204</v>
      </c>
      <c r="T18" s="29">
        <v>3</v>
      </c>
      <c r="U18" s="29" t="s">
        <v>239</v>
      </c>
      <c r="V18" s="29">
        <v>2.5</v>
      </c>
      <c r="W18" s="29" t="s">
        <v>255</v>
      </c>
      <c r="X18" s="29">
        <v>231</v>
      </c>
      <c r="Y18" s="42"/>
      <c r="Z18" s="42"/>
    </row>
    <row r="19" s="4" customFormat="1" ht="20.5" spans="1:26">
      <c r="A19" s="12" t="s">
        <v>256</v>
      </c>
      <c r="B19" s="12" t="s">
        <v>198</v>
      </c>
      <c r="C19" s="13" t="s">
        <v>249</v>
      </c>
      <c r="D19" s="12" t="s">
        <v>250</v>
      </c>
      <c r="E19" s="12" t="s">
        <v>257</v>
      </c>
      <c r="F19" s="12" t="s">
        <v>257</v>
      </c>
      <c r="G19" s="12" t="s">
        <v>258</v>
      </c>
      <c r="H19" s="14" t="s">
        <v>258</v>
      </c>
      <c r="I19" s="14" t="s">
        <v>258</v>
      </c>
      <c r="J19" s="12" t="s">
        <v>258</v>
      </c>
      <c r="K19" s="33"/>
      <c r="L19" s="27" t="s">
        <v>258</v>
      </c>
      <c r="M19" s="27" t="s">
        <v>258</v>
      </c>
      <c r="N19" s="12" t="s">
        <v>258</v>
      </c>
      <c r="O19" s="12"/>
      <c r="P19" s="12" t="s">
        <v>258</v>
      </c>
      <c r="Q19" s="12" t="s">
        <v>258</v>
      </c>
      <c r="R19" s="12" t="s">
        <v>258</v>
      </c>
      <c r="S19" s="12" t="s">
        <v>258</v>
      </c>
      <c r="T19" s="12" t="s">
        <v>258</v>
      </c>
      <c r="U19" s="12" t="s">
        <v>258</v>
      </c>
      <c r="V19" s="12" t="s">
        <v>258</v>
      </c>
      <c r="W19" s="12" t="s">
        <v>259</v>
      </c>
      <c r="X19" s="12">
        <v>230</v>
      </c>
      <c r="Y19" s="44"/>
      <c r="Z19" s="44"/>
    </row>
    <row r="20" s="4" customFormat="1" ht="20.5" spans="1:26">
      <c r="A20" s="12" t="s">
        <v>260</v>
      </c>
      <c r="B20" s="12" t="s">
        <v>198</v>
      </c>
      <c r="C20" s="13" t="s">
        <v>261</v>
      </c>
      <c r="D20" s="12" t="s">
        <v>262</v>
      </c>
      <c r="E20" s="12" t="s">
        <v>201</v>
      </c>
      <c r="F20" s="12" t="s">
        <v>201</v>
      </c>
      <c r="G20" s="12" t="s">
        <v>187</v>
      </c>
      <c r="H20" s="14">
        <v>0.967954</v>
      </c>
      <c r="I20" s="14">
        <v>0.032046</v>
      </c>
      <c r="J20" s="12" t="s">
        <v>263</v>
      </c>
      <c r="K20" s="33"/>
      <c r="L20" s="27">
        <v>5.39</v>
      </c>
      <c r="M20" s="27">
        <v>5.38</v>
      </c>
      <c r="N20" s="12">
        <v>0</v>
      </c>
      <c r="O20" s="12"/>
      <c r="P20" s="12" t="s">
        <v>203</v>
      </c>
      <c r="Q20" s="12" t="s">
        <v>204</v>
      </c>
      <c r="R20" s="12">
        <v>26</v>
      </c>
      <c r="S20" s="12" t="s">
        <v>206</v>
      </c>
      <c r="T20" s="12">
        <v>7</v>
      </c>
      <c r="U20" s="12" t="s">
        <v>210</v>
      </c>
      <c r="V20" s="12">
        <v>5</v>
      </c>
      <c r="W20" s="12" t="s">
        <v>264</v>
      </c>
      <c r="X20" s="12">
        <v>227</v>
      </c>
      <c r="Y20" s="44"/>
      <c r="Z20" s="44"/>
    </row>
    <row r="21" s="4" customFormat="1" ht="20.5" spans="1:26">
      <c r="A21" s="12" t="s">
        <v>265</v>
      </c>
      <c r="B21" s="12" t="s">
        <v>198</v>
      </c>
      <c r="C21" s="13" t="s">
        <v>261</v>
      </c>
      <c r="D21" s="12" t="s">
        <v>262</v>
      </c>
      <c r="E21" s="12" t="s">
        <v>201</v>
      </c>
      <c r="F21" s="12" t="s">
        <v>201</v>
      </c>
      <c r="G21" s="12" t="s">
        <v>187</v>
      </c>
      <c r="H21" s="14">
        <v>0.958338</v>
      </c>
      <c r="I21" s="14">
        <v>0.041662</v>
      </c>
      <c r="J21" s="12" t="s">
        <v>266</v>
      </c>
      <c r="K21" s="33"/>
      <c r="L21" s="27">
        <v>6.16</v>
      </c>
      <c r="M21" s="27">
        <v>6.09</v>
      </c>
      <c r="N21" s="12">
        <v>0</v>
      </c>
      <c r="O21" s="12"/>
      <c r="P21" s="12" t="s">
        <v>203</v>
      </c>
      <c r="Q21" s="12" t="s">
        <v>204</v>
      </c>
      <c r="R21" s="12">
        <v>27</v>
      </c>
      <c r="S21" s="12" t="s">
        <v>204</v>
      </c>
      <c r="T21" s="12">
        <v>5</v>
      </c>
      <c r="U21" s="12" t="s">
        <v>231</v>
      </c>
      <c r="V21" s="12">
        <v>3</v>
      </c>
      <c r="W21" s="12" t="s">
        <v>267</v>
      </c>
      <c r="X21" s="12">
        <v>235</v>
      </c>
      <c r="Y21" s="44"/>
      <c r="Z21" s="44"/>
    </row>
    <row r="22" s="4" customFormat="1" ht="20.5" spans="1:26">
      <c r="A22" s="12" t="s">
        <v>268</v>
      </c>
      <c r="B22" s="12" t="s">
        <v>198</v>
      </c>
      <c r="C22" s="13" t="s">
        <v>261</v>
      </c>
      <c r="D22" s="12" t="s">
        <v>262</v>
      </c>
      <c r="E22" s="12" t="s">
        <v>201</v>
      </c>
      <c r="F22" s="12" t="s">
        <v>201</v>
      </c>
      <c r="G22" s="12" t="s">
        <v>187</v>
      </c>
      <c r="H22" s="14">
        <v>0.991996</v>
      </c>
      <c r="I22" s="14">
        <v>0.008004</v>
      </c>
      <c r="J22" s="12" t="s">
        <v>269</v>
      </c>
      <c r="K22" s="33"/>
      <c r="L22" s="27">
        <v>3.25</v>
      </c>
      <c r="M22" s="27">
        <v>3.22</v>
      </c>
      <c r="N22" s="12">
        <v>0</v>
      </c>
      <c r="O22" s="12"/>
      <c r="P22" s="12" t="s">
        <v>203</v>
      </c>
      <c r="Q22" s="12" t="s">
        <v>204</v>
      </c>
      <c r="R22" s="12">
        <v>27</v>
      </c>
      <c r="S22" s="12" t="s">
        <v>204</v>
      </c>
      <c r="T22" s="12">
        <v>7</v>
      </c>
      <c r="U22" s="12" t="s">
        <v>223</v>
      </c>
      <c r="V22" s="12">
        <v>4</v>
      </c>
      <c r="W22" s="12" t="s">
        <v>270</v>
      </c>
      <c r="X22" s="12">
        <v>237</v>
      </c>
      <c r="Y22" s="44"/>
      <c r="Z22" s="44"/>
    </row>
    <row r="23" s="4" customFormat="1" ht="20.5" spans="1:26">
      <c r="A23" s="12" t="s">
        <v>271</v>
      </c>
      <c r="B23" s="12" t="s">
        <v>198</v>
      </c>
      <c r="C23" s="13" t="s">
        <v>261</v>
      </c>
      <c r="D23" s="12" t="s">
        <v>262</v>
      </c>
      <c r="E23" s="12" t="s">
        <v>201</v>
      </c>
      <c r="F23" s="12" t="s">
        <v>201</v>
      </c>
      <c r="G23" s="12" t="s">
        <v>187</v>
      </c>
      <c r="H23" s="14">
        <v>0.985553</v>
      </c>
      <c r="I23" s="14">
        <v>0.014447</v>
      </c>
      <c r="J23" s="12" t="s">
        <v>272</v>
      </c>
      <c r="K23" s="33"/>
      <c r="L23" s="27">
        <v>16.59</v>
      </c>
      <c r="M23" s="27">
        <v>16.57</v>
      </c>
      <c r="N23" s="12">
        <v>0</v>
      </c>
      <c r="O23" s="12"/>
      <c r="P23" s="12" t="s">
        <v>203</v>
      </c>
      <c r="Q23" s="12" t="s">
        <v>204</v>
      </c>
      <c r="R23" s="12">
        <v>20</v>
      </c>
      <c r="S23" s="12" t="s">
        <v>239</v>
      </c>
      <c r="T23" s="12">
        <v>4.5</v>
      </c>
      <c r="U23" s="12" t="s">
        <v>219</v>
      </c>
      <c r="V23" s="12">
        <v>3.5</v>
      </c>
      <c r="W23" s="12" t="s">
        <v>273</v>
      </c>
      <c r="X23" s="12">
        <v>229</v>
      </c>
      <c r="Y23" s="44"/>
      <c r="Z23" s="44"/>
    </row>
    <row r="24" s="4" customFormat="1" ht="20.5" spans="1:26">
      <c r="A24" s="12" t="s">
        <v>274</v>
      </c>
      <c r="B24" s="12" t="s">
        <v>198</v>
      </c>
      <c r="C24" s="13" t="s">
        <v>261</v>
      </c>
      <c r="D24" s="12" t="s">
        <v>262</v>
      </c>
      <c r="E24" s="12" t="s">
        <v>201</v>
      </c>
      <c r="F24" s="12" t="s">
        <v>201</v>
      </c>
      <c r="G24" s="12" t="s">
        <v>187</v>
      </c>
      <c r="H24" s="14">
        <v>0.989144</v>
      </c>
      <c r="I24" s="14">
        <v>0.010856</v>
      </c>
      <c r="J24" s="12" t="s">
        <v>275</v>
      </c>
      <c r="K24" s="33"/>
      <c r="L24" s="27">
        <v>9.57</v>
      </c>
      <c r="M24" s="27">
        <v>8.02</v>
      </c>
      <c r="N24" s="12">
        <v>0</v>
      </c>
      <c r="O24" s="12"/>
      <c r="P24" s="12" t="s">
        <v>203</v>
      </c>
      <c r="Q24" s="12" t="s">
        <v>204</v>
      </c>
      <c r="R24" s="12">
        <v>27</v>
      </c>
      <c r="S24" s="12" t="s">
        <v>204</v>
      </c>
      <c r="T24" s="12">
        <v>8</v>
      </c>
      <c r="U24" s="12" t="s">
        <v>223</v>
      </c>
      <c r="V24" s="12">
        <v>2</v>
      </c>
      <c r="W24" s="12" t="s">
        <v>276</v>
      </c>
      <c r="X24" s="12">
        <v>236</v>
      </c>
      <c r="Y24" s="44"/>
      <c r="Z24" s="44"/>
    </row>
    <row r="25" s="4" customFormat="1" ht="20.5" spans="1:26">
      <c r="A25" s="12" t="s">
        <v>277</v>
      </c>
      <c r="B25" s="12" t="s">
        <v>198</v>
      </c>
      <c r="C25" s="13" t="s">
        <v>278</v>
      </c>
      <c r="D25" s="12" t="s">
        <v>279</v>
      </c>
      <c r="E25" s="12" t="s">
        <v>201</v>
      </c>
      <c r="F25" s="12" t="s">
        <v>201</v>
      </c>
      <c r="G25" s="12" t="s">
        <v>187</v>
      </c>
      <c r="H25" s="14">
        <v>0.9865</v>
      </c>
      <c r="I25" s="14">
        <v>0.0135</v>
      </c>
      <c r="J25" s="12" t="s">
        <v>280</v>
      </c>
      <c r="K25" s="33"/>
      <c r="L25" s="27">
        <v>18.92</v>
      </c>
      <c r="M25" s="27">
        <v>11.76</v>
      </c>
      <c r="N25" s="12">
        <v>0</v>
      </c>
      <c r="O25" s="12"/>
      <c r="P25" s="12" t="s">
        <v>203</v>
      </c>
      <c r="Q25" s="12" t="s">
        <v>204</v>
      </c>
      <c r="R25" s="12">
        <v>27</v>
      </c>
      <c r="S25" s="12" t="s">
        <v>239</v>
      </c>
      <c r="T25" s="12">
        <v>2.5</v>
      </c>
      <c r="U25" s="12" t="s">
        <v>219</v>
      </c>
      <c r="V25" s="12">
        <v>2.5</v>
      </c>
      <c r="W25" s="12" t="s">
        <v>281</v>
      </c>
      <c r="X25" s="12">
        <v>221</v>
      </c>
      <c r="Y25" s="44"/>
      <c r="Z25" s="44"/>
    </row>
    <row r="26" s="4" customFormat="1" ht="20.5" spans="1:26">
      <c r="A26" s="12" t="s">
        <v>282</v>
      </c>
      <c r="B26" s="12" t="s">
        <v>198</v>
      </c>
      <c r="C26" s="13" t="s">
        <v>278</v>
      </c>
      <c r="D26" s="12" t="s">
        <v>279</v>
      </c>
      <c r="E26" s="12" t="s">
        <v>201</v>
      </c>
      <c r="F26" s="12" t="s">
        <v>201</v>
      </c>
      <c r="G26" s="12" t="s">
        <v>187</v>
      </c>
      <c r="H26" s="14">
        <v>0.9728</v>
      </c>
      <c r="I26" s="14">
        <v>0.0272</v>
      </c>
      <c r="J26" s="12" t="s">
        <v>283</v>
      </c>
      <c r="K26" s="33"/>
      <c r="L26" s="27">
        <v>2.85</v>
      </c>
      <c r="M26" s="27">
        <v>2.84</v>
      </c>
      <c r="N26" s="12">
        <v>0</v>
      </c>
      <c r="O26" s="12"/>
      <c r="P26" s="12" t="s">
        <v>203</v>
      </c>
      <c r="Q26" s="12" t="s">
        <v>204</v>
      </c>
      <c r="R26" s="12">
        <v>26</v>
      </c>
      <c r="S26" s="12" t="s">
        <v>206</v>
      </c>
      <c r="T26" s="12">
        <v>7</v>
      </c>
      <c r="U26" s="12" t="s">
        <v>205</v>
      </c>
      <c r="V26" s="12">
        <v>5</v>
      </c>
      <c r="W26" s="12" t="s">
        <v>284</v>
      </c>
      <c r="X26" s="12">
        <v>227</v>
      </c>
      <c r="Y26" s="44"/>
      <c r="Z26" s="44"/>
    </row>
    <row r="27" s="4" customFormat="1" ht="20.5" spans="1:26">
      <c r="A27" s="12" t="s">
        <v>285</v>
      </c>
      <c r="B27" s="12" t="s">
        <v>198</v>
      </c>
      <c r="C27" s="13" t="s">
        <v>278</v>
      </c>
      <c r="D27" s="12" t="s">
        <v>279</v>
      </c>
      <c r="E27" s="12" t="s">
        <v>201</v>
      </c>
      <c r="F27" s="12" t="s">
        <v>201</v>
      </c>
      <c r="G27" s="12" t="s">
        <v>187</v>
      </c>
      <c r="H27" s="14">
        <v>0.9961</v>
      </c>
      <c r="I27" s="14">
        <v>0.0039</v>
      </c>
      <c r="J27" s="12" t="s">
        <v>286</v>
      </c>
      <c r="K27" s="33"/>
      <c r="L27" s="27">
        <v>1.85</v>
      </c>
      <c r="M27" s="27">
        <v>0.77</v>
      </c>
      <c r="N27" s="12">
        <v>0</v>
      </c>
      <c r="O27" s="12"/>
      <c r="P27" s="12" t="s">
        <v>203</v>
      </c>
      <c r="Q27" s="12" t="s">
        <v>204</v>
      </c>
      <c r="R27" s="12">
        <v>22</v>
      </c>
      <c r="S27" s="12" t="s">
        <v>204</v>
      </c>
      <c r="T27" s="12">
        <v>10</v>
      </c>
      <c r="U27" s="12" t="s">
        <v>287</v>
      </c>
      <c r="V27" s="12">
        <v>1.5</v>
      </c>
      <c r="W27" s="12" t="s">
        <v>288</v>
      </c>
      <c r="X27" s="12">
        <v>256</v>
      </c>
      <c r="Y27" s="44"/>
      <c r="Z27" s="44"/>
    </row>
    <row r="28" s="4" customFormat="1" ht="20.5" spans="1:26">
      <c r="A28" s="12" t="s">
        <v>289</v>
      </c>
      <c r="B28" s="12" t="s">
        <v>198</v>
      </c>
      <c r="C28" s="13" t="s">
        <v>278</v>
      </c>
      <c r="D28" s="12" t="s">
        <v>279</v>
      </c>
      <c r="E28" s="12" t="s">
        <v>201</v>
      </c>
      <c r="F28" s="12" t="s">
        <v>201</v>
      </c>
      <c r="G28" s="12" t="s">
        <v>187</v>
      </c>
      <c r="H28" s="14">
        <v>0.9814</v>
      </c>
      <c r="I28" s="14">
        <v>0.0186</v>
      </c>
      <c r="J28" s="12" t="s">
        <v>290</v>
      </c>
      <c r="K28" s="33"/>
      <c r="L28" s="27">
        <v>3.23</v>
      </c>
      <c r="M28" s="27">
        <v>3.19</v>
      </c>
      <c r="N28" s="12">
        <v>0</v>
      </c>
      <c r="O28" s="12"/>
      <c r="P28" s="12" t="s">
        <v>203</v>
      </c>
      <c r="Q28" s="12" t="s">
        <v>204</v>
      </c>
      <c r="R28" s="12">
        <v>23</v>
      </c>
      <c r="S28" s="12" t="s">
        <v>205</v>
      </c>
      <c r="T28" s="12">
        <v>9</v>
      </c>
      <c r="U28" s="12" t="s">
        <v>204</v>
      </c>
      <c r="V28" s="12">
        <v>3</v>
      </c>
      <c r="W28" s="12" t="s">
        <v>291</v>
      </c>
      <c r="X28" s="12">
        <v>231</v>
      </c>
      <c r="Y28" s="44"/>
      <c r="Z28" s="44"/>
    </row>
    <row r="29" s="4" customFormat="1" ht="20.5" spans="1:26">
      <c r="A29" s="12" t="s">
        <v>292</v>
      </c>
      <c r="B29" s="12" t="s">
        <v>198</v>
      </c>
      <c r="C29" s="13" t="s">
        <v>278</v>
      </c>
      <c r="D29" s="12" t="s">
        <v>279</v>
      </c>
      <c r="E29" s="12" t="s">
        <v>201</v>
      </c>
      <c r="F29" s="12" t="s">
        <v>201</v>
      </c>
      <c r="G29" s="12" t="s">
        <v>187</v>
      </c>
      <c r="H29" s="14">
        <v>0.9819</v>
      </c>
      <c r="I29" s="14">
        <v>0.0181</v>
      </c>
      <c r="J29" s="12" t="s">
        <v>293</v>
      </c>
      <c r="K29" s="33"/>
      <c r="L29" s="27">
        <v>5.42</v>
      </c>
      <c r="M29" s="27">
        <v>5.4</v>
      </c>
      <c r="N29" s="12">
        <v>0</v>
      </c>
      <c r="O29" s="12"/>
      <c r="P29" s="12" t="s">
        <v>203</v>
      </c>
      <c r="Q29" s="12" t="s">
        <v>204</v>
      </c>
      <c r="R29" s="12">
        <v>27</v>
      </c>
      <c r="S29" s="12" t="s">
        <v>204</v>
      </c>
      <c r="T29" s="12">
        <v>3</v>
      </c>
      <c r="U29" s="12" t="s">
        <v>239</v>
      </c>
      <c r="V29" s="12">
        <v>2.5</v>
      </c>
      <c r="W29" s="12" t="s">
        <v>294</v>
      </c>
      <c r="X29" s="12">
        <v>230</v>
      </c>
      <c r="Y29" s="44"/>
      <c r="Z29" s="44"/>
    </row>
    <row r="30" s="4" customFormat="1" ht="20.5" spans="1:26">
      <c r="A30" s="12" t="s">
        <v>295</v>
      </c>
      <c r="B30" s="12" t="s">
        <v>198</v>
      </c>
      <c r="C30" s="13" t="s">
        <v>278</v>
      </c>
      <c r="D30" s="12" t="s">
        <v>279</v>
      </c>
      <c r="E30" s="12" t="s">
        <v>201</v>
      </c>
      <c r="F30" s="12" t="s">
        <v>201</v>
      </c>
      <c r="G30" s="12" t="s">
        <v>187</v>
      </c>
      <c r="H30" s="14">
        <v>0.9882</v>
      </c>
      <c r="I30" s="14">
        <v>0.0118</v>
      </c>
      <c r="J30" s="12" t="s">
        <v>296</v>
      </c>
      <c r="K30" s="33"/>
      <c r="L30" s="27">
        <v>0.95</v>
      </c>
      <c r="M30" s="27">
        <v>0.78</v>
      </c>
      <c r="N30" s="12">
        <v>0</v>
      </c>
      <c r="O30" s="12"/>
      <c r="P30" s="12" t="s">
        <v>203</v>
      </c>
      <c r="Q30" s="12" t="s">
        <v>204</v>
      </c>
      <c r="R30" s="12">
        <v>25</v>
      </c>
      <c r="S30" s="12" t="s">
        <v>204</v>
      </c>
      <c r="T30" s="12">
        <v>12</v>
      </c>
      <c r="U30" s="12" t="s">
        <v>227</v>
      </c>
      <c r="V30" s="12">
        <v>1</v>
      </c>
      <c r="W30" s="12" t="s">
        <v>297</v>
      </c>
      <c r="X30" s="12">
        <v>241</v>
      </c>
      <c r="Y30" s="44"/>
      <c r="Z30" s="44"/>
    </row>
    <row r="31" s="4" customFormat="1" ht="20.5" spans="1:26">
      <c r="A31" s="12" t="s">
        <v>298</v>
      </c>
      <c r="B31" s="12" t="s">
        <v>198</v>
      </c>
      <c r="C31" s="13" t="s">
        <v>278</v>
      </c>
      <c r="D31" s="12" t="s">
        <v>279</v>
      </c>
      <c r="E31" s="12" t="s">
        <v>201</v>
      </c>
      <c r="F31" s="12" t="s">
        <v>201</v>
      </c>
      <c r="G31" s="12" t="s">
        <v>187</v>
      </c>
      <c r="H31" s="14">
        <v>0.9981</v>
      </c>
      <c r="I31" s="14">
        <v>0.0019</v>
      </c>
      <c r="J31" s="12" t="s">
        <v>299</v>
      </c>
      <c r="K31" s="33"/>
      <c r="L31" s="27">
        <v>8.84</v>
      </c>
      <c r="M31" s="27">
        <v>8.75</v>
      </c>
      <c r="N31" s="12">
        <v>0</v>
      </c>
      <c r="O31" s="12"/>
      <c r="P31" s="12" t="s">
        <v>203</v>
      </c>
      <c r="Q31" s="12" t="s">
        <v>204</v>
      </c>
      <c r="R31" s="12">
        <v>27</v>
      </c>
      <c r="S31" s="12" t="s">
        <v>205</v>
      </c>
      <c r="T31" s="12">
        <v>4</v>
      </c>
      <c r="U31" s="12" t="s">
        <v>204</v>
      </c>
      <c r="V31" s="12">
        <v>3</v>
      </c>
      <c r="W31" s="12" t="s">
        <v>300</v>
      </c>
      <c r="X31" s="12">
        <v>230</v>
      </c>
      <c r="Y31" s="44"/>
      <c r="Z31" s="44"/>
    </row>
    <row r="32" s="4" customFormat="1" ht="20.5" spans="1:26">
      <c r="A32" s="12" t="s">
        <v>301</v>
      </c>
      <c r="B32" s="12" t="s">
        <v>198</v>
      </c>
      <c r="C32" s="13" t="s">
        <v>302</v>
      </c>
      <c r="D32" s="12" t="s">
        <v>303</v>
      </c>
      <c r="E32" s="12" t="s">
        <v>201</v>
      </c>
      <c r="F32" s="12" t="s">
        <v>201</v>
      </c>
      <c r="G32" s="12" t="s">
        <v>187</v>
      </c>
      <c r="H32" s="14">
        <v>0.961673</v>
      </c>
      <c r="I32" s="14">
        <v>0.038327</v>
      </c>
      <c r="J32" s="12" t="s">
        <v>304</v>
      </c>
      <c r="K32" s="33"/>
      <c r="L32" s="27">
        <v>10.11</v>
      </c>
      <c r="M32" s="27">
        <v>10.1</v>
      </c>
      <c r="N32" s="12">
        <v>0</v>
      </c>
      <c r="O32" s="12"/>
      <c r="P32" s="12" t="s">
        <v>203</v>
      </c>
      <c r="Q32" s="12" t="s">
        <v>204</v>
      </c>
      <c r="R32" s="12">
        <v>27</v>
      </c>
      <c r="S32" s="12" t="s">
        <v>204</v>
      </c>
      <c r="T32" s="12">
        <v>3</v>
      </c>
      <c r="U32" s="12" t="s">
        <v>239</v>
      </c>
      <c r="V32" s="12">
        <v>2.5</v>
      </c>
      <c r="W32" s="12" t="s">
        <v>305</v>
      </c>
      <c r="X32" s="12">
        <v>230</v>
      </c>
      <c r="Y32" s="44"/>
      <c r="Z32" s="44"/>
    </row>
    <row r="33" s="4" customFormat="1" ht="20.5" spans="1:26">
      <c r="A33" s="12" t="s">
        <v>306</v>
      </c>
      <c r="B33" s="12" t="s">
        <v>198</v>
      </c>
      <c r="C33" s="13" t="s">
        <v>302</v>
      </c>
      <c r="D33" s="12" t="s">
        <v>303</v>
      </c>
      <c r="E33" s="12" t="s">
        <v>201</v>
      </c>
      <c r="F33" s="12" t="s">
        <v>201</v>
      </c>
      <c r="G33" s="12" t="s">
        <v>187</v>
      </c>
      <c r="H33" s="14">
        <v>0.993349</v>
      </c>
      <c r="I33" s="14">
        <v>0.006651</v>
      </c>
      <c r="J33" s="12" t="s">
        <v>307</v>
      </c>
      <c r="K33" s="33"/>
      <c r="L33" s="27">
        <v>9.08</v>
      </c>
      <c r="M33" s="27">
        <v>9.07</v>
      </c>
      <c r="N33" s="12">
        <v>0</v>
      </c>
      <c r="O33" s="12"/>
      <c r="P33" s="12" t="s">
        <v>203</v>
      </c>
      <c r="Q33" s="12" t="s">
        <v>204</v>
      </c>
      <c r="R33" s="12">
        <v>27</v>
      </c>
      <c r="S33" s="12" t="s">
        <v>204</v>
      </c>
      <c r="T33" s="12">
        <v>9</v>
      </c>
      <c r="U33" s="12" t="s">
        <v>239</v>
      </c>
      <c r="V33" s="12">
        <v>1.5</v>
      </c>
      <c r="W33" s="12" t="s">
        <v>308</v>
      </c>
      <c r="X33" s="12">
        <v>218</v>
      </c>
      <c r="Y33" s="44"/>
      <c r="Z33" s="44"/>
    </row>
    <row r="34" s="4" customFormat="1" ht="20.5" spans="1:26">
      <c r="A34" s="12" t="s">
        <v>309</v>
      </c>
      <c r="B34" s="12" t="s">
        <v>198</v>
      </c>
      <c r="C34" s="13" t="s">
        <v>302</v>
      </c>
      <c r="D34" s="12" t="s">
        <v>303</v>
      </c>
      <c r="E34" s="12" t="s">
        <v>257</v>
      </c>
      <c r="F34" s="12" t="s">
        <v>201</v>
      </c>
      <c r="G34" s="12" t="s">
        <v>188</v>
      </c>
      <c r="H34" s="14">
        <v>0.005031</v>
      </c>
      <c r="I34" s="14">
        <v>0.994969</v>
      </c>
      <c r="J34" s="12" t="s">
        <v>258</v>
      </c>
      <c r="K34" s="33"/>
      <c r="L34" s="27" t="s">
        <v>258</v>
      </c>
      <c r="M34" s="27" t="s">
        <v>258</v>
      </c>
      <c r="N34" s="12" t="s">
        <v>258</v>
      </c>
      <c r="O34" s="12"/>
      <c r="P34" s="12" t="s">
        <v>258</v>
      </c>
      <c r="Q34" s="12" t="s">
        <v>258</v>
      </c>
      <c r="R34" s="12" t="s">
        <v>258</v>
      </c>
      <c r="S34" s="12" t="s">
        <v>258</v>
      </c>
      <c r="T34" s="12" t="s">
        <v>258</v>
      </c>
      <c r="U34" s="12" t="s">
        <v>258</v>
      </c>
      <c r="V34" s="12" t="s">
        <v>258</v>
      </c>
      <c r="W34" s="12" t="s">
        <v>310</v>
      </c>
      <c r="X34" s="12">
        <v>151</v>
      </c>
      <c r="Y34" s="44"/>
      <c r="Z34" s="44"/>
    </row>
    <row r="35" s="4" customFormat="1" ht="20.5" spans="1:26">
      <c r="A35" s="12" t="s">
        <v>311</v>
      </c>
      <c r="B35" s="12" t="s">
        <v>198</v>
      </c>
      <c r="C35" s="13" t="s">
        <v>302</v>
      </c>
      <c r="D35" s="12" t="s">
        <v>303</v>
      </c>
      <c r="E35" s="12" t="s">
        <v>201</v>
      </c>
      <c r="F35" s="12" t="s">
        <v>201</v>
      </c>
      <c r="G35" s="12" t="s">
        <v>187</v>
      </c>
      <c r="H35" s="14">
        <v>0.992717</v>
      </c>
      <c r="I35" s="14">
        <v>0.007283</v>
      </c>
      <c r="J35" s="12" t="s">
        <v>312</v>
      </c>
      <c r="K35" s="33"/>
      <c r="L35" s="27">
        <v>1.13</v>
      </c>
      <c r="M35" s="27">
        <v>1.09</v>
      </c>
      <c r="N35" s="12">
        <v>0</v>
      </c>
      <c r="O35" s="12"/>
      <c r="P35" s="12" t="s">
        <v>203</v>
      </c>
      <c r="Q35" s="12" t="s">
        <v>204</v>
      </c>
      <c r="R35" s="12">
        <v>27</v>
      </c>
      <c r="S35" s="12" t="s">
        <v>239</v>
      </c>
      <c r="T35" s="12">
        <v>3.5</v>
      </c>
      <c r="U35" s="12" t="s">
        <v>223</v>
      </c>
      <c r="V35" s="12">
        <v>3</v>
      </c>
      <c r="W35" s="12" t="s">
        <v>313</v>
      </c>
      <c r="X35" s="12">
        <v>221</v>
      </c>
      <c r="Y35" s="44"/>
      <c r="Z35" s="44"/>
    </row>
    <row r="36" s="4" customFormat="1" ht="20.5" spans="1:26">
      <c r="A36" s="12" t="s">
        <v>314</v>
      </c>
      <c r="B36" s="12" t="s">
        <v>198</v>
      </c>
      <c r="C36" s="13" t="s">
        <v>302</v>
      </c>
      <c r="D36" s="12" t="s">
        <v>303</v>
      </c>
      <c r="E36" s="12" t="s">
        <v>201</v>
      </c>
      <c r="F36" s="12" t="s">
        <v>201</v>
      </c>
      <c r="G36" s="12" t="s">
        <v>187</v>
      </c>
      <c r="H36" s="14">
        <v>0.995522</v>
      </c>
      <c r="I36" s="14">
        <v>0.004478</v>
      </c>
      <c r="J36" s="12" t="s">
        <v>315</v>
      </c>
      <c r="K36" s="33"/>
      <c r="L36" s="27">
        <v>1.51</v>
      </c>
      <c r="M36" s="27">
        <v>1.5</v>
      </c>
      <c r="N36" s="12">
        <v>0</v>
      </c>
      <c r="O36" s="12"/>
      <c r="P36" s="12" t="s">
        <v>203</v>
      </c>
      <c r="Q36" s="12" t="s">
        <v>204</v>
      </c>
      <c r="R36" s="12">
        <v>21</v>
      </c>
      <c r="S36" s="12" t="s">
        <v>205</v>
      </c>
      <c r="T36" s="12">
        <v>7</v>
      </c>
      <c r="U36" s="12" t="s">
        <v>204</v>
      </c>
      <c r="V36" s="12">
        <v>3</v>
      </c>
      <c r="W36" s="12" t="s">
        <v>316</v>
      </c>
      <c r="X36" s="12">
        <v>231</v>
      </c>
      <c r="Y36" s="44"/>
      <c r="Z36" s="44"/>
    </row>
    <row r="37" s="4" customFormat="1" ht="20.5" spans="1:26">
      <c r="A37" s="12" t="s">
        <v>317</v>
      </c>
      <c r="B37" s="12" t="s">
        <v>198</v>
      </c>
      <c r="C37" s="13" t="s">
        <v>302</v>
      </c>
      <c r="D37" s="12" t="s">
        <v>303</v>
      </c>
      <c r="E37" s="12" t="s">
        <v>257</v>
      </c>
      <c r="F37" s="12" t="s">
        <v>257</v>
      </c>
      <c r="G37" s="12" t="s">
        <v>258</v>
      </c>
      <c r="H37" s="14" t="s">
        <v>258</v>
      </c>
      <c r="I37" s="14" t="s">
        <v>258</v>
      </c>
      <c r="J37" s="12" t="s">
        <v>258</v>
      </c>
      <c r="K37" s="33"/>
      <c r="L37" s="27" t="s">
        <v>258</v>
      </c>
      <c r="M37" s="27" t="s">
        <v>258</v>
      </c>
      <c r="N37" s="12" t="s">
        <v>258</v>
      </c>
      <c r="O37" s="12"/>
      <c r="P37" s="12" t="s">
        <v>258</v>
      </c>
      <c r="Q37" s="12" t="s">
        <v>258</v>
      </c>
      <c r="R37" s="12" t="s">
        <v>258</v>
      </c>
      <c r="S37" s="12" t="s">
        <v>258</v>
      </c>
      <c r="T37" s="12" t="s">
        <v>258</v>
      </c>
      <c r="U37" s="12" t="s">
        <v>258</v>
      </c>
      <c r="V37" s="12" t="s">
        <v>258</v>
      </c>
      <c r="W37" s="12" t="s">
        <v>318</v>
      </c>
      <c r="X37" s="12">
        <v>247</v>
      </c>
      <c r="Y37" s="44"/>
      <c r="Z37" s="44"/>
    </row>
    <row r="38" s="4" customFormat="1" ht="20.5" spans="1:26">
      <c r="A38" s="12" t="s">
        <v>319</v>
      </c>
      <c r="B38" s="12" t="s">
        <v>198</v>
      </c>
      <c r="C38" s="13" t="s">
        <v>302</v>
      </c>
      <c r="D38" s="12" t="s">
        <v>303</v>
      </c>
      <c r="E38" s="12" t="s">
        <v>201</v>
      </c>
      <c r="F38" s="12" t="s">
        <v>201</v>
      </c>
      <c r="G38" s="12" t="s">
        <v>187</v>
      </c>
      <c r="H38" s="14">
        <v>0.991704</v>
      </c>
      <c r="I38" s="14">
        <v>0.008296</v>
      </c>
      <c r="J38" s="12" t="s">
        <v>320</v>
      </c>
      <c r="K38" s="33"/>
      <c r="L38" s="27">
        <v>0.3</v>
      </c>
      <c r="M38" s="27">
        <v>0.1</v>
      </c>
      <c r="N38" s="12">
        <v>0</v>
      </c>
      <c r="O38" s="12"/>
      <c r="P38" s="12" t="s">
        <v>203</v>
      </c>
      <c r="Q38" s="12" t="s">
        <v>204</v>
      </c>
      <c r="R38" s="12">
        <v>23</v>
      </c>
      <c r="S38" s="12" t="s">
        <v>204</v>
      </c>
      <c r="T38" s="12">
        <v>7</v>
      </c>
      <c r="U38" s="12" t="s">
        <v>205</v>
      </c>
      <c r="V38" s="12">
        <v>3</v>
      </c>
      <c r="W38" s="12" t="s">
        <v>321</v>
      </c>
      <c r="X38" s="12">
        <v>241</v>
      </c>
      <c r="Y38" s="44"/>
      <c r="Z38" s="44"/>
    </row>
    <row r="39" s="4" customFormat="1" ht="20.5" spans="1:26">
      <c r="A39" s="12" t="s">
        <v>322</v>
      </c>
      <c r="B39" s="12" t="s">
        <v>198</v>
      </c>
      <c r="C39" s="13" t="s">
        <v>302</v>
      </c>
      <c r="D39" s="12" t="s">
        <v>303</v>
      </c>
      <c r="E39" s="12" t="s">
        <v>201</v>
      </c>
      <c r="F39" s="12" t="s">
        <v>201</v>
      </c>
      <c r="G39" s="12" t="s">
        <v>187</v>
      </c>
      <c r="H39" s="14">
        <v>0.966405</v>
      </c>
      <c r="I39" s="14">
        <v>0.033595</v>
      </c>
      <c r="J39" s="12" t="s">
        <v>323</v>
      </c>
      <c r="K39" s="33"/>
      <c r="L39" s="27">
        <v>3.52</v>
      </c>
      <c r="M39" s="27">
        <v>3.5</v>
      </c>
      <c r="N39" s="12">
        <v>0</v>
      </c>
      <c r="O39" s="12"/>
      <c r="P39" s="12" t="s">
        <v>203</v>
      </c>
      <c r="Q39" s="12" t="s">
        <v>204</v>
      </c>
      <c r="R39" s="12">
        <v>26</v>
      </c>
      <c r="S39" s="12" t="s">
        <v>206</v>
      </c>
      <c r="T39" s="12">
        <v>6</v>
      </c>
      <c r="U39" s="12" t="s">
        <v>205</v>
      </c>
      <c r="V39" s="12">
        <v>4</v>
      </c>
      <c r="W39" s="12" t="s">
        <v>324</v>
      </c>
      <c r="X39" s="12">
        <v>227</v>
      </c>
      <c r="Y39" s="44"/>
      <c r="Z39" s="44"/>
    </row>
    <row r="40" s="4" customFormat="1" ht="20.5" spans="1:26">
      <c r="A40" s="12" t="s">
        <v>325</v>
      </c>
      <c r="B40" s="12" t="s">
        <v>198</v>
      </c>
      <c r="C40" s="13" t="s">
        <v>326</v>
      </c>
      <c r="D40" s="16" t="s">
        <v>327</v>
      </c>
      <c r="E40" s="12" t="s">
        <v>201</v>
      </c>
      <c r="F40" s="12" t="s">
        <v>201</v>
      </c>
      <c r="G40" s="12" t="s">
        <v>187</v>
      </c>
      <c r="H40" s="14">
        <v>0.9948</v>
      </c>
      <c r="I40" s="14">
        <v>0.0052</v>
      </c>
      <c r="J40" s="12" t="s">
        <v>328</v>
      </c>
      <c r="K40" s="33"/>
      <c r="L40" s="27">
        <v>1.99</v>
      </c>
      <c r="M40" s="27">
        <v>1.42</v>
      </c>
      <c r="N40" s="12">
        <v>0</v>
      </c>
      <c r="O40" s="12"/>
      <c r="P40" s="12" t="s">
        <v>203</v>
      </c>
      <c r="Q40" s="12" t="s">
        <v>204</v>
      </c>
      <c r="R40" s="16">
        <v>27</v>
      </c>
      <c r="S40" s="12" t="s">
        <v>204</v>
      </c>
      <c r="T40" s="16">
        <v>8</v>
      </c>
      <c r="U40" s="12" t="s">
        <v>223</v>
      </c>
      <c r="V40" s="16">
        <v>2</v>
      </c>
      <c r="W40" s="12" t="s">
        <v>329</v>
      </c>
      <c r="X40" s="12">
        <v>228</v>
      </c>
      <c r="Y40" s="44"/>
      <c r="Z40" s="44"/>
    </row>
    <row r="41" s="4" customFormat="1" ht="20.5" spans="1:26">
      <c r="A41" s="12" t="s">
        <v>330</v>
      </c>
      <c r="B41" s="12" t="s">
        <v>198</v>
      </c>
      <c r="C41" s="13" t="s">
        <v>326</v>
      </c>
      <c r="D41" s="16" t="s">
        <v>327</v>
      </c>
      <c r="E41" s="12" t="s">
        <v>201</v>
      </c>
      <c r="F41" s="12" t="s">
        <v>201</v>
      </c>
      <c r="G41" s="12" t="s">
        <v>187</v>
      </c>
      <c r="H41" s="14">
        <v>0.9689</v>
      </c>
      <c r="I41" s="14">
        <v>0.0311</v>
      </c>
      <c r="J41" s="12" t="s">
        <v>331</v>
      </c>
      <c r="K41" s="33"/>
      <c r="L41" s="27">
        <v>7.16</v>
      </c>
      <c r="M41" s="27">
        <v>7.11</v>
      </c>
      <c r="N41" s="12">
        <v>0</v>
      </c>
      <c r="O41" s="12"/>
      <c r="P41" s="12" t="s">
        <v>203</v>
      </c>
      <c r="Q41" s="12" t="s">
        <v>204</v>
      </c>
      <c r="R41" s="12">
        <v>27</v>
      </c>
      <c r="S41" s="12" t="s">
        <v>204</v>
      </c>
      <c r="T41" s="12">
        <v>5</v>
      </c>
      <c r="U41" s="12" t="s">
        <v>332</v>
      </c>
      <c r="V41" s="12">
        <v>2</v>
      </c>
      <c r="W41" s="12" t="s">
        <v>333</v>
      </c>
      <c r="X41" s="12">
        <v>234</v>
      </c>
      <c r="Y41" s="44"/>
      <c r="Z41" s="44"/>
    </row>
    <row r="42" s="4" customFormat="1" ht="20.5" spans="1:26">
      <c r="A42" s="12" t="s">
        <v>334</v>
      </c>
      <c r="B42" s="12" t="s">
        <v>198</v>
      </c>
      <c r="C42" s="13" t="s">
        <v>326</v>
      </c>
      <c r="D42" s="16" t="s">
        <v>327</v>
      </c>
      <c r="E42" s="12" t="s">
        <v>257</v>
      </c>
      <c r="F42" s="12" t="s">
        <v>257</v>
      </c>
      <c r="G42" s="12" t="s">
        <v>258</v>
      </c>
      <c r="H42" s="14" t="s">
        <v>258</v>
      </c>
      <c r="I42" s="14" t="s">
        <v>258</v>
      </c>
      <c r="J42" s="12" t="s">
        <v>258</v>
      </c>
      <c r="K42" s="33"/>
      <c r="L42" s="27" t="s">
        <v>258</v>
      </c>
      <c r="M42" s="27" t="s">
        <v>258</v>
      </c>
      <c r="N42" s="12" t="s">
        <v>258</v>
      </c>
      <c r="O42" s="12"/>
      <c r="P42" s="12" t="s">
        <v>258</v>
      </c>
      <c r="Q42" s="12" t="s">
        <v>258</v>
      </c>
      <c r="R42" s="12" t="s">
        <v>258</v>
      </c>
      <c r="S42" s="12" t="s">
        <v>258</v>
      </c>
      <c r="T42" s="12" t="s">
        <v>258</v>
      </c>
      <c r="U42" s="12" t="s">
        <v>258</v>
      </c>
      <c r="V42" s="12" t="s">
        <v>258</v>
      </c>
      <c r="W42" s="12" t="s">
        <v>335</v>
      </c>
      <c r="X42" s="12">
        <v>216</v>
      </c>
      <c r="Y42" s="44"/>
      <c r="Z42" s="44"/>
    </row>
    <row r="43" s="4" customFormat="1" ht="20.5" spans="1:26">
      <c r="A43" s="12" t="s">
        <v>336</v>
      </c>
      <c r="B43" s="12" t="s">
        <v>198</v>
      </c>
      <c r="C43" s="13" t="s">
        <v>326</v>
      </c>
      <c r="D43" s="16" t="s">
        <v>327</v>
      </c>
      <c r="E43" s="12" t="s">
        <v>257</v>
      </c>
      <c r="F43" s="12" t="s">
        <v>257</v>
      </c>
      <c r="G43" s="12" t="s">
        <v>258</v>
      </c>
      <c r="H43" s="14" t="s">
        <v>258</v>
      </c>
      <c r="I43" s="14" t="s">
        <v>258</v>
      </c>
      <c r="J43" s="12" t="s">
        <v>258</v>
      </c>
      <c r="K43" s="33"/>
      <c r="L43" s="27" t="s">
        <v>258</v>
      </c>
      <c r="M43" s="27" t="s">
        <v>258</v>
      </c>
      <c r="N43" s="12" t="s">
        <v>258</v>
      </c>
      <c r="O43" s="12"/>
      <c r="P43" s="12" t="s">
        <v>258</v>
      </c>
      <c r="Q43" s="12" t="s">
        <v>258</v>
      </c>
      <c r="R43" s="12" t="s">
        <v>258</v>
      </c>
      <c r="S43" s="12" t="s">
        <v>258</v>
      </c>
      <c r="T43" s="12" t="s">
        <v>258</v>
      </c>
      <c r="U43" s="12" t="s">
        <v>258</v>
      </c>
      <c r="V43" s="12" t="s">
        <v>258</v>
      </c>
      <c r="W43" s="12" t="s">
        <v>337</v>
      </c>
      <c r="X43" s="12">
        <v>196</v>
      </c>
      <c r="Y43" s="44"/>
      <c r="Z43" s="44"/>
    </row>
    <row r="44" ht="20.5" spans="1:26">
      <c r="A44" s="12" t="s">
        <v>338</v>
      </c>
      <c r="B44" s="12" t="s">
        <v>198</v>
      </c>
      <c r="C44" s="13" t="s">
        <v>326</v>
      </c>
      <c r="D44" s="16" t="s">
        <v>327</v>
      </c>
      <c r="E44" s="12" t="s">
        <v>201</v>
      </c>
      <c r="F44" s="12" t="s">
        <v>201</v>
      </c>
      <c r="G44" s="12" t="s">
        <v>187</v>
      </c>
      <c r="H44" s="14">
        <v>0.9964</v>
      </c>
      <c r="I44" s="14">
        <v>0.0036</v>
      </c>
      <c r="J44" s="12" t="s">
        <v>339</v>
      </c>
      <c r="K44" s="33"/>
      <c r="L44" s="32">
        <v>3.12</v>
      </c>
      <c r="M44" s="27">
        <v>3.1</v>
      </c>
      <c r="N44" s="29">
        <v>0</v>
      </c>
      <c r="O44" s="29"/>
      <c r="P44" s="29" t="s">
        <v>203</v>
      </c>
      <c r="Q44" s="29" t="s">
        <v>204</v>
      </c>
      <c r="R44" s="29">
        <v>27</v>
      </c>
      <c r="S44" s="29" t="s">
        <v>204</v>
      </c>
      <c r="T44" s="31">
        <v>5</v>
      </c>
      <c r="U44" s="29" t="s">
        <v>223</v>
      </c>
      <c r="V44" s="31">
        <v>2</v>
      </c>
      <c r="W44" s="29" t="s">
        <v>340</v>
      </c>
      <c r="X44" s="29">
        <v>199</v>
      </c>
      <c r="Y44" s="42"/>
      <c r="Z44" s="42"/>
    </row>
    <row r="45" ht="20.5" spans="1:26">
      <c r="A45" s="12" t="s">
        <v>341</v>
      </c>
      <c r="B45" s="12" t="s">
        <v>198</v>
      </c>
      <c r="C45" s="13" t="s">
        <v>342</v>
      </c>
      <c r="D45" s="12" t="s">
        <v>343</v>
      </c>
      <c r="E45" s="12" t="s">
        <v>201</v>
      </c>
      <c r="F45" s="12" t="s">
        <v>201</v>
      </c>
      <c r="G45" s="12" t="s">
        <v>187</v>
      </c>
      <c r="H45" s="14">
        <v>0.9983</v>
      </c>
      <c r="I45" s="14">
        <v>0.0017</v>
      </c>
      <c r="J45" s="12" t="s">
        <v>344</v>
      </c>
      <c r="K45" s="33"/>
      <c r="L45" s="32">
        <v>6.23</v>
      </c>
      <c r="M45" s="27">
        <v>6.12</v>
      </c>
      <c r="N45" s="29">
        <v>0</v>
      </c>
      <c r="O45" s="29"/>
      <c r="P45" s="29" t="s">
        <v>203</v>
      </c>
      <c r="Q45" s="29" t="s">
        <v>204</v>
      </c>
      <c r="R45" s="29">
        <v>27</v>
      </c>
      <c r="S45" s="29" t="s">
        <v>204</v>
      </c>
      <c r="T45" s="29">
        <v>5</v>
      </c>
      <c r="U45" s="29" t="s">
        <v>231</v>
      </c>
      <c r="V45" s="29">
        <v>4</v>
      </c>
      <c r="W45" s="29" t="s">
        <v>345</v>
      </c>
      <c r="X45" s="29">
        <v>226</v>
      </c>
      <c r="Y45" s="42"/>
      <c r="Z45" s="42"/>
    </row>
    <row r="46" ht="20.5" spans="1:26">
      <c r="A46" s="12" t="s">
        <v>346</v>
      </c>
      <c r="B46" s="12" t="s">
        <v>198</v>
      </c>
      <c r="C46" s="13" t="s">
        <v>342</v>
      </c>
      <c r="D46" s="12" t="s">
        <v>343</v>
      </c>
      <c r="E46" s="12" t="s">
        <v>201</v>
      </c>
      <c r="F46" s="12" t="s">
        <v>201</v>
      </c>
      <c r="G46" s="12" t="s">
        <v>187</v>
      </c>
      <c r="H46" s="14">
        <v>0.9734</v>
      </c>
      <c r="I46" s="14">
        <v>0.0266</v>
      </c>
      <c r="J46" s="12" t="s">
        <v>347</v>
      </c>
      <c r="K46" s="33"/>
      <c r="L46" s="32">
        <v>1.28</v>
      </c>
      <c r="M46" s="27">
        <v>1.27</v>
      </c>
      <c r="N46" s="29">
        <v>0</v>
      </c>
      <c r="O46" s="29"/>
      <c r="P46" s="29" t="s">
        <v>203</v>
      </c>
      <c r="Q46" s="29" t="s">
        <v>204</v>
      </c>
      <c r="R46" s="29">
        <v>25</v>
      </c>
      <c r="S46" s="29" t="s">
        <v>206</v>
      </c>
      <c r="T46" s="29">
        <v>8</v>
      </c>
      <c r="U46" s="29" t="s">
        <v>205</v>
      </c>
      <c r="V46" s="29">
        <v>3</v>
      </c>
      <c r="W46" s="29" t="s">
        <v>348</v>
      </c>
      <c r="X46" s="29">
        <v>227</v>
      </c>
      <c r="Y46" s="42"/>
      <c r="Z46" s="42"/>
    </row>
    <row r="47" ht="20.5" spans="1:26">
      <c r="A47" s="12" t="s">
        <v>349</v>
      </c>
      <c r="B47" s="12" t="s">
        <v>198</v>
      </c>
      <c r="C47" s="13" t="s">
        <v>342</v>
      </c>
      <c r="D47" s="12" t="s">
        <v>343</v>
      </c>
      <c r="E47" s="12" t="s">
        <v>201</v>
      </c>
      <c r="F47" s="12" t="s">
        <v>201</v>
      </c>
      <c r="G47" s="12" t="s">
        <v>187</v>
      </c>
      <c r="H47" s="14">
        <v>0.9822</v>
      </c>
      <c r="I47" s="14">
        <v>0.0178</v>
      </c>
      <c r="J47" s="12" t="s">
        <v>350</v>
      </c>
      <c r="K47" s="33"/>
      <c r="L47" s="32">
        <v>6.21</v>
      </c>
      <c r="M47" s="27">
        <v>6.04</v>
      </c>
      <c r="N47" s="29">
        <v>0</v>
      </c>
      <c r="O47" s="29"/>
      <c r="P47" s="29" t="s">
        <v>203</v>
      </c>
      <c r="Q47" s="29" t="s">
        <v>204</v>
      </c>
      <c r="R47" s="29">
        <v>24</v>
      </c>
      <c r="S47" s="29" t="s">
        <v>205</v>
      </c>
      <c r="T47" s="29">
        <v>12</v>
      </c>
      <c r="U47" s="29" t="s">
        <v>204</v>
      </c>
      <c r="V47" s="29">
        <v>2</v>
      </c>
      <c r="W47" s="29" t="s">
        <v>351</v>
      </c>
      <c r="X47" s="29">
        <v>264</v>
      </c>
      <c r="Y47" s="42"/>
      <c r="Z47" s="42"/>
    </row>
    <row r="48" ht="20.5" spans="1:26">
      <c r="A48" s="12" t="s">
        <v>352</v>
      </c>
      <c r="B48" s="12" t="s">
        <v>198</v>
      </c>
      <c r="C48" s="13" t="s">
        <v>342</v>
      </c>
      <c r="D48" s="12" t="s">
        <v>343</v>
      </c>
      <c r="E48" s="12" t="s">
        <v>201</v>
      </c>
      <c r="F48" s="12" t="s">
        <v>201</v>
      </c>
      <c r="G48" s="12" t="s">
        <v>187</v>
      </c>
      <c r="H48" s="14">
        <v>0.9807</v>
      </c>
      <c r="I48" s="14">
        <v>0.0193</v>
      </c>
      <c r="J48" s="12" t="s">
        <v>353</v>
      </c>
      <c r="K48" s="33"/>
      <c r="L48" s="32">
        <v>10.39</v>
      </c>
      <c r="M48" s="27">
        <v>10.37</v>
      </c>
      <c r="N48" s="29">
        <v>0</v>
      </c>
      <c r="O48" s="29"/>
      <c r="P48" s="29" t="s">
        <v>203</v>
      </c>
      <c r="Q48" s="29" t="s">
        <v>204</v>
      </c>
      <c r="R48" s="29">
        <v>27</v>
      </c>
      <c r="S48" s="29" t="s">
        <v>239</v>
      </c>
      <c r="T48" s="29">
        <v>3.5</v>
      </c>
      <c r="U48" s="29" t="s">
        <v>332</v>
      </c>
      <c r="V48" s="29">
        <v>3</v>
      </c>
      <c r="W48" s="29" t="s">
        <v>354</v>
      </c>
      <c r="X48" s="29">
        <v>217</v>
      </c>
      <c r="Y48" s="42"/>
      <c r="Z48" s="42"/>
    </row>
    <row r="49" ht="20.5" spans="1:26">
      <c r="A49" s="12" t="s">
        <v>355</v>
      </c>
      <c r="B49" s="12" t="s">
        <v>198</v>
      </c>
      <c r="C49" s="13" t="s">
        <v>342</v>
      </c>
      <c r="D49" s="12" t="s">
        <v>343</v>
      </c>
      <c r="E49" s="12" t="s">
        <v>201</v>
      </c>
      <c r="F49" s="12" t="s">
        <v>201</v>
      </c>
      <c r="G49" s="12" t="s">
        <v>187</v>
      </c>
      <c r="H49" s="14">
        <v>0.8904</v>
      </c>
      <c r="I49" s="14">
        <v>0.1096</v>
      </c>
      <c r="J49" s="12" t="s">
        <v>356</v>
      </c>
      <c r="K49" s="33"/>
      <c r="L49" s="32">
        <v>10.9</v>
      </c>
      <c r="M49" s="27">
        <v>10.89</v>
      </c>
      <c r="N49" s="29">
        <v>0</v>
      </c>
      <c r="O49" s="29"/>
      <c r="P49" s="29" t="s">
        <v>203</v>
      </c>
      <c r="Q49" s="29" t="s">
        <v>204</v>
      </c>
      <c r="R49" s="29">
        <v>27</v>
      </c>
      <c r="S49" s="29" t="s">
        <v>204</v>
      </c>
      <c r="T49" s="31">
        <v>7</v>
      </c>
      <c r="U49" s="29" t="s">
        <v>223</v>
      </c>
      <c r="V49" s="31">
        <v>3</v>
      </c>
      <c r="W49" s="29" t="s">
        <v>357</v>
      </c>
      <c r="X49" s="29">
        <v>230</v>
      </c>
      <c r="Y49" s="42"/>
      <c r="Z49" s="42"/>
    </row>
    <row r="50" ht="20.5" spans="1:26">
      <c r="A50" s="12" t="s">
        <v>358</v>
      </c>
      <c r="B50" s="12" t="s">
        <v>198</v>
      </c>
      <c r="C50" s="13" t="s">
        <v>342</v>
      </c>
      <c r="D50" s="12" t="s">
        <v>343</v>
      </c>
      <c r="E50" s="12" t="s">
        <v>201</v>
      </c>
      <c r="F50" s="12" t="s">
        <v>201</v>
      </c>
      <c r="G50" s="12" t="s">
        <v>187</v>
      </c>
      <c r="H50" s="14">
        <v>0.969</v>
      </c>
      <c r="I50" s="14">
        <v>0.031</v>
      </c>
      <c r="J50" s="12" t="s">
        <v>359</v>
      </c>
      <c r="K50" s="33"/>
      <c r="L50" s="32">
        <v>1.75</v>
      </c>
      <c r="M50" s="27">
        <v>1.75</v>
      </c>
      <c r="N50" s="29">
        <v>0</v>
      </c>
      <c r="O50" s="29"/>
      <c r="P50" s="29" t="s">
        <v>203</v>
      </c>
      <c r="Q50" s="29" t="s">
        <v>204</v>
      </c>
      <c r="R50" s="29">
        <v>26</v>
      </c>
      <c r="S50" s="29" t="s">
        <v>204</v>
      </c>
      <c r="T50" s="31">
        <v>5</v>
      </c>
      <c r="U50" s="29" t="s">
        <v>223</v>
      </c>
      <c r="V50" s="31">
        <v>5</v>
      </c>
      <c r="W50" s="29" t="s">
        <v>360</v>
      </c>
      <c r="X50" s="29">
        <v>317</v>
      </c>
      <c r="Y50" s="42"/>
      <c r="Z50" s="42"/>
    </row>
    <row r="51" ht="20.5" spans="1:26">
      <c r="A51" s="12" t="s">
        <v>361</v>
      </c>
      <c r="B51" s="12" t="s">
        <v>198</v>
      </c>
      <c r="C51" s="13" t="s">
        <v>342</v>
      </c>
      <c r="D51" s="12" t="s">
        <v>343</v>
      </c>
      <c r="E51" s="12" t="s">
        <v>201</v>
      </c>
      <c r="F51" s="12" t="s">
        <v>201</v>
      </c>
      <c r="G51" s="12" t="s">
        <v>187</v>
      </c>
      <c r="H51" s="14">
        <v>0.9983</v>
      </c>
      <c r="I51" s="14">
        <v>0.0017</v>
      </c>
      <c r="J51" s="12" t="s">
        <v>362</v>
      </c>
      <c r="K51" s="33"/>
      <c r="L51" s="32">
        <v>1.24</v>
      </c>
      <c r="M51" s="27">
        <v>0.71</v>
      </c>
      <c r="N51" s="29">
        <v>0</v>
      </c>
      <c r="O51" s="29"/>
      <c r="P51" s="29" t="s">
        <v>203</v>
      </c>
      <c r="Q51" s="29" t="s">
        <v>204</v>
      </c>
      <c r="R51" s="29">
        <v>23</v>
      </c>
      <c r="S51" s="29" t="s">
        <v>204</v>
      </c>
      <c r="T51" s="29">
        <v>6</v>
      </c>
      <c r="U51" s="29" t="s">
        <v>205</v>
      </c>
      <c r="V51" s="29">
        <v>5</v>
      </c>
      <c r="W51" s="29" t="s">
        <v>363</v>
      </c>
      <c r="X51" s="29">
        <v>240</v>
      </c>
      <c r="Y51" s="42"/>
      <c r="Z51" s="42"/>
    </row>
    <row r="52" ht="20.5" spans="1:26">
      <c r="A52" s="12" t="s">
        <v>364</v>
      </c>
      <c r="B52" s="12" t="s">
        <v>198</v>
      </c>
      <c r="C52" s="13" t="s">
        <v>342</v>
      </c>
      <c r="D52" s="12" t="s">
        <v>343</v>
      </c>
      <c r="E52" s="12" t="s">
        <v>201</v>
      </c>
      <c r="F52" s="12" t="s">
        <v>201</v>
      </c>
      <c r="G52" s="12" t="s">
        <v>187</v>
      </c>
      <c r="H52" s="14">
        <v>0.9808</v>
      </c>
      <c r="I52" s="14">
        <v>0.0192</v>
      </c>
      <c r="J52" s="12" t="s">
        <v>365</v>
      </c>
      <c r="K52" s="33"/>
      <c r="L52" s="32">
        <v>0.81</v>
      </c>
      <c r="M52" s="27">
        <v>0.81</v>
      </c>
      <c r="N52" s="29">
        <v>0</v>
      </c>
      <c r="O52" s="29"/>
      <c r="P52" s="29" t="s">
        <v>203</v>
      </c>
      <c r="Q52" s="29" t="s">
        <v>204</v>
      </c>
      <c r="R52" s="29">
        <v>25</v>
      </c>
      <c r="S52" s="29" t="s">
        <v>205</v>
      </c>
      <c r="T52" s="29">
        <v>6</v>
      </c>
      <c r="U52" s="29" t="s">
        <v>204</v>
      </c>
      <c r="V52" s="29">
        <v>4</v>
      </c>
      <c r="W52" s="29" t="s">
        <v>366</v>
      </c>
      <c r="X52" s="29">
        <v>231</v>
      </c>
      <c r="Y52" s="42"/>
      <c r="Z52" s="42"/>
    </row>
    <row r="53" ht="20.5" spans="1:26">
      <c r="A53" s="12" t="s">
        <v>367</v>
      </c>
      <c r="B53" s="12" t="s">
        <v>198</v>
      </c>
      <c r="C53" s="13" t="s">
        <v>342</v>
      </c>
      <c r="D53" s="12" t="s">
        <v>343</v>
      </c>
      <c r="E53" s="12" t="s">
        <v>201</v>
      </c>
      <c r="F53" s="12" t="s">
        <v>201</v>
      </c>
      <c r="G53" s="12" t="s">
        <v>187</v>
      </c>
      <c r="H53" s="14">
        <v>0.9625</v>
      </c>
      <c r="I53" s="14">
        <v>0.0375</v>
      </c>
      <c r="J53" s="12" t="s">
        <v>368</v>
      </c>
      <c r="K53" s="33"/>
      <c r="L53" s="32">
        <v>2.16</v>
      </c>
      <c r="M53" s="27">
        <v>1.96</v>
      </c>
      <c r="N53" s="29">
        <v>0</v>
      </c>
      <c r="O53" s="29"/>
      <c r="P53" s="29" t="s">
        <v>203</v>
      </c>
      <c r="Q53" s="29" t="s">
        <v>204</v>
      </c>
      <c r="R53" s="29">
        <v>27</v>
      </c>
      <c r="S53" s="29" t="s">
        <v>204</v>
      </c>
      <c r="T53" s="29">
        <v>8</v>
      </c>
      <c r="U53" s="29" t="s">
        <v>223</v>
      </c>
      <c r="V53" s="29">
        <v>3</v>
      </c>
      <c r="W53" s="29" t="s">
        <v>369</v>
      </c>
      <c r="X53" s="29">
        <v>219</v>
      </c>
      <c r="Y53" s="42"/>
      <c r="Z53" s="42"/>
    </row>
    <row r="54" ht="20.5" spans="1:26">
      <c r="A54" s="12" t="s">
        <v>370</v>
      </c>
      <c r="B54" s="12" t="s">
        <v>198</v>
      </c>
      <c r="C54" s="13" t="s">
        <v>371</v>
      </c>
      <c r="D54" s="12" t="s">
        <v>372</v>
      </c>
      <c r="E54" s="12" t="s">
        <v>201</v>
      </c>
      <c r="F54" s="12" t="s">
        <v>201</v>
      </c>
      <c r="G54" s="12" t="s">
        <v>187</v>
      </c>
      <c r="H54" s="14">
        <v>0.9942</v>
      </c>
      <c r="I54" s="14">
        <v>0.0058</v>
      </c>
      <c r="J54" s="12" t="s">
        <v>373</v>
      </c>
      <c r="K54" s="33"/>
      <c r="L54" s="32">
        <v>0.98</v>
      </c>
      <c r="M54" s="27">
        <v>0.93</v>
      </c>
      <c r="N54" s="29">
        <v>0</v>
      </c>
      <c r="O54" s="29"/>
      <c r="P54" s="29" t="s">
        <v>203</v>
      </c>
      <c r="Q54" s="29" t="s">
        <v>204</v>
      </c>
      <c r="R54" s="29">
        <v>27</v>
      </c>
      <c r="S54" s="29" t="s">
        <v>239</v>
      </c>
      <c r="T54" s="29">
        <v>3.5</v>
      </c>
      <c r="U54" s="29" t="s">
        <v>223</v>
      </c>
      <c r="V54" s="29">
        <v>3</v>
      </c>
      <c r="W54" s="29" t="s">
        <v>374</v>
      </c>
      <c r="X54" s="29">
        <v>221</v>
      </c>
      <c r="Y54" s="42"/>
      <c r="Z54" s="42"/>
    </row>
    <row r="55" ht="20.5" spans="1:26">
      <c r="A55" s="12" t="s">
        <v>375</v>
      </c>
      <c r="B55" s="12" t="s">
        <v>198</v>
      </c>
      <c r="C55" s="13" t="s">
        <v>371</v>
      </c>
      <c r="D55" s="12" t="s">
        <v>372</v>
      </c>
      <c r="E55" s="12" t="s">
        <v>201</v>
      </c>
      <c r="F55" s="12" t="s">
        <v>201</v>
      </c>
      <c r="G55" s="12" t="s">
        <v>187</v>
      </c>
      <c r="H55" s="14">
        <v>0.9878</v>
      </c>
      <c r="I55" s="14">
        <v>0.0122</v>
      </c>
      <c r="J55" s="12" t="s">
        <v>376</v>
      </c>
      <c r="K55" s="33"/>
      <c r="L55" s="32">
        <v>9.68</v>
      </c>
      <c r="M55" s="27">
        <v>9.67</v>
      </c>
      <c r="N55" s="29">
        <v>0</v>
      </c>
      <c r="O55" s="29"/>
      <c r="P55" s="29" t="s">
        <v>203</v>
      </c>
      <c r="Q55" s="29" t="s">
        <v>204</v>
      </c>
      <c r="R55" s="29">
        <v>27</v>
      </c>
      <c r="S55" s="29" t="s">
        <v>204</v>
      </c>
      <c r="T55" s="29">
        <v>7</v>
      </c>
      <c r="U55" s="29" t="s">
        <v>231</v>
      </c>
      <c r="V55" s="29">
        <v>2</v>
      </c>
      <c r="W55" s="29" t="s">
        <v>377</v>
      </c>
      <c r="X55" s="29">
        <v>218</v>
      </c>
      <c r="Y55" s="42"/>
      <c r="Z55" s="42"/>
    </row>
    <row r="56" ht="20.5" spans="1:26">
      <c r="A56" s="12" t="s">
        <v>378</v>
      </c>
      <c r="B56" s="12" t="s">
        <v>198</v>
      </c>
      <c r="C56" s="13" t="s">
        <v>371</v>
      </c>
      <c r="D56" s="12" t="s">
        <v>372</v>
      </c>
      <c r="E56" s="12" t="s">
        <v>201</v>
      </c>
      <c r="F56" s="12" t="s">
        <v>201</v>
      </c>
      <c r="G56" s="12" t="s">
        <v>187</v>
      </c>
      <c r="H56" s="14">
        <v>0.9671</v>
      </c>
      <c r="I56" s="14">
        <v>0.0329</v>
      </c>
      <c r="J56" s="12" t="s">
        <v>379</v>
      </c>
      <c r="K56" s="33"/>
      <c r="L56" s="32">
        <v>10.38</v>
      </c>
      <c r="M56" s="27">
        <v>10.37</v>
      </c>
      <c r="N56" s="29">
        <v>0</v>
      </c>
      <c r="O56" s="29"/>
      <c r="P56" s="29" t="s">
        <v>203</v>
      </c>
      <c r="Q56" s="29" t="s">
        <v>204</v>
      </c>
      <c r="R56" s="29">
        <v>27</v>
      </c>
      <c r="S56" s="29" t="s">
        <v>204</v>
      </c>
      <c r="T56" s="29">
        <v>4</v>
      </c>
      <c r="U56" s="29" t="s">
        <v>231</v>
      </c>
      <c r="V56" s="29">
        <v>2</v>
      </c>
      <c r="W56" s="29" t="s">
        <v>380</v>
      </c>
      <c r="X56" s="29">
        <v>231</v>
      </c>
      <c r="Y56" s="42"/>
      <c r="Z56" s="42"/>
    </row>
    <row r="57" ht="20.5" spans="1:26">
      <c r="A57" s="12" t="s">
        <v>381</v>
      </c>
      <c r="B57" s="12" t="s">
        <v>198</v>
      </c>
      <c r="C57" s="13" t="s">
        <v>371</v>
      </c>
      <c r="D57" s="12" t="s">
        <v>372</v>
      </c>
      <c r="E57" s="12" t="s">
        <v>201</v>
      </c>
      <c r="F57" s="12" t="s">
        <v>201</v>
      </c>
      <c r="G57" s="12" t="s">
        <v>187</v>
      </c>
      <c r="H57" s="14">
        <v>0.9909</v>
      </c>
      <c r="I57" s="14">
        <v>0.0091</v>
      </c>
      <c r="J57" s="12" t="s">
        <v>382</v>
      </c>
      <c r="K57" s="33"/>
      <c r="L57" s="32">
        <v>0.79</v>
      </c>
      <c r="M57" s="27">
        <v>0.43</v>
      </c>
      <c r="N57" s="29">
        <v>0</v>
      </c>
      <c r="O57" s="29"/>
      <c r="P57" s="29" t="s">
        <v>203</v>
      </c>
      <c r="Q57" s="29" t="s">
        <v>204</v>
      </c>
      <c r="R57" s="29">
        <v>26</v>
      </c>
      <c r="S57" s="29" t="s">
        <v>204</v>
      </c>
      <c r="T57" s="29">
        <v>11</v>
      </c>
      <c r="U57" s="29" t="s">
        <v>205</v>
      </c>
      <c r="V57" s="29">
        <v>1</v>
      </c>
      <c r="W57" s="29" t="s">
        <v>383</v>
      </c>
      <c r="X57" s="29">
        <v>241</v>
      </c>
      <c r="Y57" s="42"/>
      <c r="Z57" s="42"/>
    </row>
    <row r="58" ht="20.5" spans="1:26">
      <c r="A58" s="12" t="s">
        <v>384</v>
      </c>
      <c r="B58" s="12" t="s">
        <v>198</v>
      </c>
      <c r="C58" s="13" t="s">
        <v>371</v>
      </c>
      <c r="D58" s="12" t="s">
        <v>372</v>
      </c>
      <c r="E58" s="12" t="s">
        <v>201</v>
      </c>
      <c r="F58" s="12" t="s">
        <v>201</v>
      </c>
      <c r="G58" s="12" t="s">
        <v>187</v>
      </c>
      <c r="H58" s="14">
        <v>0.995</v>
      </c>
      <c r="I58" s="14">
        <v>0.005</v>
      </c>
      <c r="J58" s="12" t="s">
        <v>385</v>
      </c>
      <c r="K58" s="33"/>
      <c r="L58" s="32">
        <v>0.12</v>
      </c>
      <c r="M58" s="27">
        <v>0.05</v>
      </c>
      <c r="N58" s="29">
        <v>0</v>
      </c>
      <c r="O58" s="29"/>
      <c r="P58" s="29" t="s">
        <v>203</v>
      </c>
      <c r="Q58" s="29" t="s">
        <v>204</v>
      </c>
      <c r="R58" s="29">
        <v>23</v>
      </c>
      <c r="S58" s="29" t="s">
        <v>205</v>
      </c>
      <c r="T58" s="29">
        <v>6</v>
      </c>
      <c r="U58" s="29" t="s">
        <v>227</v>
      </c>
      <c r="V58" s="29">
        <v>3</v>
      </c>
      <c r="W58" s="29" t="s">
        <v>386</v>
      </c>
      <c r="X58" s="29">
        <v>241</v>
      </c>
      <c r="Y58" s="42"/>
      <c r="Z58" s="42"/>
    </row>
    <row r="59" ht="20.5" spans="1:26">
      <c r="A59" s="12" t="s">
        <v>387</v>
      </c>
      <c r="B59" s="12" t="s">
        <v>198</v>
      </c>
      <c r="C59" s="13" t="s">
        <v>371</v>
      </c>
      <c r="D59" s="12" t="s">
        <v>372</v>
      </c>
      <c r="E59" s="12" t="s">
        <v>201</v>
      </c>
      <c r="F59" s="12" t="s">
        <v>201</v>
      </c>
      <c r="G59" s="12" t="s">
        <v>187</v>
      </c>
      <c r="H59" s="14">
        <v>0.9674</v>
      </c>
      <c r="I59" s="14">
        <v>0.0326</v>
      </c>
      <c r="J59" s="12" t="s">
        <v>388</v>
      </c>
      <c r="K59" s="33"/>
      <c r="L59" s="32">
        <v>3.51</v>
      </c>
      <c r="M59" s="27">
        <v>3.5</v>
      </c>
      <c r="N59" s="29">
        <v>0</v>
      </c>
      <c r="O59" s="29"/>
      <c r="P59" s="29" t="s">
        <v>203</v>
      </c>
      <c r="Q59" s="29" t="s">
        <v>204</v>
      </c>
      <c r="R59" s="29">
        <v>25</v>
      </c>
      <c r="S59" s="29" t="s">
        <v>206</v>
      </c>
      <c r="T59" s="29">
        <v>7</v>
      </c>
      <c r="U59" s="29" t="s">
        <v>205</v>
      </c>
      <c r="V59" s="29">
        <v>3</v>
      </c>
      <c r="W59" s="29" t="s">
        <v>389</v>
      </c>
      <c r="X59" s="29">
        <v>227</v>
      </c>
      <c r="Y59" s="42"/>
      <c r="Z59" s="42"/>
    </row>
    <row r="60" ht="20.5" spans="1:26">
      <c r="A60" s="12" t="s">
        <v>390</v>
      </c>
      <c r="B60" s="12" t="s">
        <v>198</v>
      </c>
      <c r="C60" s="13" t="s">
        <v>371</v>
      </c>
      <c r="D60" s="12" t="s">
        <v>372</v>
      </c>
      <c r="E60" s="12" t="s">
        <v>201</v>
      </c>
      <c r="F60" s="12" t="s">
        <v>201</v>
      </c>
      <c r="G60" s="12" t="s">
        <v>187</v>
      </c>
      <c r="H60" s="14">
        <v>0.995</v>
      </c>
      <c r="I60" s="14">
        <v>0.005</v>
      </c>
      <c r="J60" s="12" t="s">
        <v>391</v>
      </c>
      <c r="K60" s="33"/>
      <c r="L60" s="32">
        <v>7.14</v>
      </c>
      <c r="M60" s="27">
        <v>7.11</v>
      </c>
      <c r="N60" s="29">
        <v>0</v>
      </c>
      <c r="O60" s="29"/>
      <c r="P60" s="29" t="s">
        <v>203</v>
      </c>
      <c r="Q60" s="29" t="s">
        <v>204</v>
      </c>
      <c r="R60" s="29">
        <v>27</v>
      </c>
      <c r="S60" s="29" t="s">
        <v>204</v>
      </c>
      <c r="T60" s="29">
        <v>7</v>
      </c>
      <c r="U60" s="29" t="s">
        <v>204</v>
      </c>
      <c r="V60" s="29">
        <v>3</v>
      </c>
      <c r="W60" s="29" t="s">
        <v>392</v>
      </c>
      <c r="X60" s="29">
        <v>227</v>
      </c>
      <c r="Y60" s="42"/>
      <c r="Z60" s="42"/>
    </row>
    <row r="61" ht="20.5" spans="1:26">
      <c r="A61" s="12" t="s">
        <v>393</v>
      </c>
      <c r="B61" s="12" t="s">
        <v>198</v>
      </c>
      <c r="C61" s="13" t="s">
        <v>371</v>
      </c>
      <c r="D61" s="12" t="s">
        <v>372</v>
      </c>
      <c r="E61" s="12" t="s">
        <v>201</v>
      </c>
      <c r="F61" s="12" t="s">
        <v>201</v>
      </c>
      <c r="G61" s="12" t="s">
        <v>187</v>
      </c>
      <c r="H61" s="14">
        <v>0.9918</v>
      </c>
      <c r="I61" s="14">
        <v>0.0082</v>
      </c>
      <c r="J61" s="12" t="s">
        <v>394</v>
      </c>
      <c r="K61" s="33"/>
      <c r="L61" s="32">
        <v>0.79</v>
      </c>
      <c r="M61" s="27">
        <v>0.79</v>
      </c>
      <c r="N61" s="29">
        <v>0</v>
      </c>
      <c r="O61" s="29"/>
      <c r="P61" s="29" t="s">
        <v>203</v>
      </c>
      <c r="Q61" s="29" t="s">
        <v>204</v>
      </c>
      <c r="R61" s="29">
        <v>27</v>
      </c>
      <c r="S61" s="29" t="s">
        <v>204</v>
      </c>
      <c r="T61" s="29">
        <v>5</v>
      </c>
      <c r="U61" s="29" t="s">
        <v>223</v>
      </c>
      <c r="V61" s="29">
        <v>4</v>
      </c>
      <c r="W61" s="29" t="s">
        <v>395</v>
      </c>
      <c r="X61" s="29">
        <v>250</v>
      </c>
      <c r="Y61" s="42"/>
      <c r="Z61" s="42"/>
    </row>
    <row r="62" ht="20.5" spans="1:26">
      <c r="A62" s="17" t="s">
        <v>396</v>
      </c>
      <c r="B62" s="17" t="s">
        <v>198</v>
      </c>
      <c r="C62" s="18" t="s">
        <v>371</v>
      </c>
      <c r="D62" s="17" t="s">
        <v>372</v>
      </c>
      <c r="E62" s="17" t="s">
        <v>201</v>
      </c>
      <c r="F62" s="17" t="s">
        <v>201</v>
      </c>
      <c r="G62" s="17" t="s">
        <v>187</v>
      </c>
      <c r="H62" s="19">
        <v>0.9955</v>
      </c>
      <c r="I62" s="19">
        <v>0.0045</v>
      </c>
      <c r="J62" s="17" t="s">
        <v>315</v>
      </c>
      <c r="K62" s="34"/>
      <c r="L62" s="35">
        <v>1.51</v>
      </c>
      <c r="M62" s="36">
        <v>1.5</v>
      </c>
      <c r="N62" s="37">
        <v>0</v>
      </c>
      <c r="O62" s="37"/>
      <c r="P62" s="37" t="s">
        <v>203</v>
      </c>
      <c r="Q62" s="37" t="s">
        <v>204</v>
      </c>
      <c r="R62" s="37">
        <v>22</v>
      </c>
      <c r="S62" s="37" t="s">
        <v>205</v>
      </c>
      <c r="T62" s="37">
        <v>7</v>
      </c>
      <c r="U62" s="37" t="s">
        <v>204</v>
      </c>
      <c r="V62" s="37">
        <v>3</v>
      </c>
      <c r="W62" s="37" t="s">
        <v>397</v>
      </c>
      <c r="X62" s="37">
        <v>231</v>
      </c>
      <c r="Y62" s="42"/>
      <c r="Z62" s="42"/>
    </row>
    <row r="63" s="1" customFormat="1" ht="66" customHeight="1" spans="1:26">
      <c r="A63" s="20" t="s">
        <v>398</v>
      </c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40"/>
      <c r="Z63" s="40"/>
    </row>
    <row r="64" spans="19:19">
      <c r="S64" s="39"/>
    </row>
    <row r="65" spans="19:19">
      <c r="S65" s="39"/>
    </row>
    <row r="66" spans="19:19">
      <c r="S66" s="39"/>
    </row>
    <row r="67" spans="19:19">
      <c r="S67" s="39"/>
    </row>
    <row r="68" spans="19:19">
      <c r="S68" s="39"/>
    </row>
    <row r="69" spans="19:19">
      <c r="S69" s="39"/>
    </row>
    <row r="70" spans="19:19">
      <c r="S70" s="39"/>
    </row>
    <row r="71" spans="19:19">
      <c r="S71" s="39"/>
    </row>
    <row r="72" spans="19:19">
      <c r="S72" s="39"/>
    </row>
    <row r="73" spans="19:19">
      <c r="S73" s="39"/>
    </row>
    <row r="74" spans="19:19">
      <c r="S74" s="39"/>
    </row>
    <row r="75" spans="19:19">
      <c r="S75" s="39"/>
    </row>
    <row r="76" spans="19:19">
      <c r="S76" s="39"/>
    </row>
    <row r="77" spans="19:19">
      <c r="S77" s="39"/>
    </row>
    <row r="78" spans="19:19">
      <c r="S78" s="45"/>
    </row>
    <row r="79" spans="19:19">
      <c r="S79" s="39"/>
    </row>
    <row r="80" spans="19:19">
      <c r="S80" s="39"/>
    </row>
    <row r="81" spans="19:19">
      <c r="S81" s="45"/>
    </row>
    <row r="82" spans="19:19">
      <c r="S82" s="39"/>
    </row>
    <row r="83" spans="19:19">
      <c r="S83" s="39"/>
    </row>
    <row r="84" spans="19:19">
      <c r="S84" s="39"/>
    </row>
    <row r="85" spans="19:19">
      <c r="S85" s="39"/>
    </row>
    <row r="86" spans="19:19">
      <c r="S86" s="45"/>
    </row>
    <row r="87" spans="19:19">
      <c r="S87" s="45"/>
    </row>
    <row r="88" spans="19:19">
      <c r="S88" s="39"/>
    </row>
    <row r="89" spans="19:19">
      <c r="S89" s="39"/>
    </row>
    <row r="90" spans="19:19">
      <c r="S90" s="39"/>
    </row>
    <row r="91" spans="19:19">
      <c r="S91" s="39"/>
    </row>
    <row r="92" spans="19:19">
      <c r="S92" s="39"/>
    </row>
    <row r="93" spans="19:19">
      <c r="S93" s="39"/>
    </row>
    <row r="94" spans="19:19">
      <c r="S94" s="39"/>
    </row>
    <row r="95" spans="19:19">
      <c r="S95" s="39"/>
    </row>
    <row r="96" spans="19:19">
      <c r="S96" s="39"/>
    </row>
    <row r="97" spans="19:19">
      <c r="S97" s="39"/>
    </row>
    <row r="98" spans="19:19">
      <c r="S98" s="39"/>
    </row>
    <row r="99" spans="19:19">
      <c r="S99" s="39"/>
    </row>
    <row r="100" spans="19:19">
      <c r="S100" s="39"/>
    </row>
    <row r="101" spans="19:19">
      <c r="S101" s="39"/>
    </row>
    <row r="102" spans="19:19">
      <c r="S102" s="39"/>
    </row>
    <row r="103" spans="19:19">
      <c r="S103" s="39"/>
    </row>
    <row r="104" spans="19:19">
      <c r="S104" s="39"/>
    </row>
    <row r="105" spans="19:19">
      <c r="S105" s="39"/>
    </row>
    <row r="106" spans="19:19">
      <c r="S106" s="39"/>
    </row>
  </sheetData>
  <mergeCells count="13">
    <mergeCell ref="A1:X1"/>
    <mergeCell ref="G2:J2"/>
    <mergeCell ref="L2:N2"/>
    <mergeCell ref="Q2:V2"/>
    <mergeCell ref="A63:X63"/>
    <mergeCell ref="A2:A3"/>
    <mergeCell ref="B2:B3"/>
    <mergeCell ref="C2:C3"/>
    <mergeCell ref="D2:D3"/>
    <mergeCell ref="E2:E3"/>
    <mergeCell ref="F2:F3"/>
    <mergeCell ref="W2:W3"/>
    <mergeCell ref="X2:X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Table S1</vt:lpstr>
      <vt:lpstr>Supplemental Table S2</vt:lpstr>
      <vt:lpstr>Supplemental 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Wang</dc:creator>
  <cp:lastModifiedBy>ly</cp:lastModifiedBy>
  <dcterms:created xsi:type="dcterms:W3CDTF">2015-06-05T18:17:00Z</dcterms:created>
  <dcterms:modified xsi:type="dcterms:W3CDTF">2024-11-10T06:4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EC82A9647140849A137612ADFE47F7_12</vt:lpwstr>
  </property>
  <property fmtid="{D5CDD505-2E9C-101B-9397-08002B2CF9AE}" pid="3" name="KSOProductBuildVer">
    <vt:lpwstr>2052-12.1.0.18608</vt:lpwstr>
  </property>
</Properties>
</file>